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G:\My Drive\EV deconvolution\GenBio submission\"/>
    </mc:Choice>
  </mc:AlternateContent>
  <xr:revisionPtr revIDLastSave="0" documentId="13_ncr:1_{79A7F5B6-F62C-493D-887D-BCDBE9C039E7}" xr6:coauthVersionLast="47" xr6:coauthVersionMax="47" xr10:uidLastSave="{00000000-0000-0000-0000-000000000000}"/>
  <bookViews>
    <workbookView xWindow="1800" yWindow="-16320" windowWidth="29040" windowHeight="16440" activeTab="3" xr2:uid="{00000000-000D-0000-FFFF-FFFF00000000}"/>
  </bookViews>
  <sheets>
    <sheet name="Table S1 - Qualimap results" sheetId="1" r:id="rId1"/>
    <sheet name="Table S2 - Predicted cell propo" sheetId="2" r:id="rId2"/>
    <sheet name="Table S3 - Combined dataset cel" sheetId="4" r:id="rId3"/>
    <sheet name="Table S4 - Accuracy metrics" sheetId="3" r:id="rId4"/>
  </sheets>
  <definedNames>
    <definedName name="_xlnm._FilterDatabase" localSheetId="0" hidden="1">'Table S1 - Qualimap results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JCT99WAxgW8FpXKZEAtLsOtTsUIxqGwhhG7MlojtQUU="/>
    </ext>
  </extLst>
</workbook>
</file>

<file path=xl/calcChain.xml><?xml version="1.0" encoding="utf-8"?>
<calcChain xmlns="http://schemas.openxmlformats.org/spreadsheetml/2006/main">
  <c r="E42" i="1" l="1"/>
  <c r="H42" i="1" s="1"/>
  <c r="E41" i="1"/>
  <c r="H41" i="1" s="1"/>
  <c r="G40" i="1"/>
  <c r="F40" i="1"/>
  <c r="E40" i="1"/>
  <c r="H40" i="1" s="1"/>
  <c r="H39" i="1"/>
  <c r="G39" i="1"/>
  <c r="F39" i="1"/>
  <c r="E39" i="1"/>
  <c r="H38" i="1"/>
  <c r="G38" i="1"/>
  <c r="F38" i="1"/>
  <c r="E38" i="1"/>
  <c r="H37" i="1"/>
  <c r="G37" i="1"/>
  <c r="F37" i="1"/>
  <c r="E37" i="1"/>
  <c r="H36" i="1"/>
  <c r="G36" i="1"/>
  <c r="F36" i="1"/>
  <c r="E36" i="1"/>
  <c r="H35" i="1"/>
  <c r="G35" i="1"/>
  <c r="F35" i="1"/>
  <c r="E35" i="1"/>
  <c r="H34" i="1"/>
  <c r="G34" i="1"/>
  <c r="F34" i="1"/>
  <c r="E34" i="1"/>
  <c r="H33" i="1"/>
  <c r="G33" i="1"/>
  <c r="F33" i="1"/>
  <c r="E33" i="1"/>
  <c r="H32" i="1"/>
  <c r="G32" i="1"/>
  <c r="F32" i="1"/>
  <c r="E32" i="1"/>
  <c r="H31" i="1"/>
  <c r="G31" i="1"/>
  <c r="F31" i="1"/>
  <c r="E31" i="1"/>
  <c r="H30" i="1"/>
  <c r="G30" i="1"/>
  <c r="F30" i="1"/>
  <c r="E30" i="1"/>
  <c r="H29" i="1"/>
  <c r="G29" i="1"/>
  <c r="F29" i="1"/>
  <c r="E29" i="1"/>
  <c r="H28" i="1"/>
  <c r="G28" i="1"/>
  <c r="F28" i="1"/>
  <c r="E28" i="1"/>
  <c r="H27" i="1"/>
  <c r="G27" i="1"/>
  <c r="F27" i="1"/>
  <c r="E27" i="1"/>
  <c r="H26" i="1"/>
  <c r="G26" i="1"/>
  <c r="F26" i="1"/>
  <c r="E26" i="1"/>
  <c r="H25" i="1"/>
  <c r="G25" i="1"/>
  <c r="F25" i="1"/>
  <c r="E25" i="1"/>
  <c r="H24" i="1"/>
  <c r="G24" i="1"/>
  <c r="F24" i="1"/>
  <c r="E24" i="1"/>
  <c r="H23" i="1"/>
  <c r="G23" i="1"/>
  <c r="F23" i="1"/>
  <c r="E23" i="1"/>
  <c r="H22" i="1"/>
  <c r="G22" i="1"/>
  <c r="F22" i="1"/>
  <c r="E22" i="1"/>
  <c r="H21" i="1"/>
  <c r="G21" i="1"/>
  <c r="F21" i="1"/>
  <c r="E21" i="1"/>
  <c r="H20" i="1"/>
  <c r="G20" i="1"/>
  <c r="F20" i="1"/>
  <c r="E20" i="1"/>
  <c r="H19" i="1"/>
  <c r="G19" i="1"/>
  <c r="F19" i="1"/>
  <c r="E19" i="1"/>
  <c r="H18" i="1"/>
  <c r="G18" i="1"/>
  <c r="F18" i="1"/>
  <c r="E18" i="1"/>
  <c r="H17" i="1"/>
  <c r="G17" i="1"/>
  <c r="F17" i="1"/>
  <c r="E17" i="1"/>
  <c r="H16" i="1"/>
  <c r="G16" i="1"/>
  <c r="F16" i="1"/>
  <c r="E16" i="1"/>
  <c r="H15" i="1"/>
  <c r="G15" i="1"/>
  <c r="F15" i="1"/>
  <c r="E15" i="1"/>
  <c r="H14" i="1"/>
  <c r="G14" i="1"/>
  <c r="F14" i="1"/>
  <c r="E14" i="1"/>
  <c r="H13" i="1"/>
  <c r="G13" i="1"/>
  <c r="F13" i="1"/>
  <c r="E13" i="1"/>
  <c r="H12" i="1"/>
  <c r="G12" i="1"/>
  <c r="F12" i="1"/>
  <c r="E12" i="1"/>
  <c r="H11" i="1"/>
  <c r="G11" i="1"/>
  <c r="F11" i="1"/>
  <c r="E11" i="1"/>
  <c r="H10" i="1"/>
  <c r="G10" i="1"/>
  <c r="F10" i="1"/>
  <c r="E10" i="1"/>
  <c r="H9" i="1"/>
  <c r="G9" i="1"/>
  <c r="F9" i="1"/>
  <c r="E9" i="1"/>
  <c r="H8" i="1"/>
  <c r="G8" i="1"/>
  <c r="F8" i="1"/>
  <c r="E8" i="1"/>
  <c r="H7" i="1"/>
  <c r="G7" i="1"/>
  <c r="F7" i="1"/>
  <c r="E7" i="1"/>
  <c r="H6" i="1"/>
  <c r="G6" i="1"/>
  <c r="F6" i="1"/>
  <c r="E6" i="1"/>
  <c r="H5" i="1"/>
  <c r="G5" i="1"/>
  <c r="F5" i="1"/>
  <c r="E5" i="1"/>
  <c r="H4" i="1"/>
  <c r="G4" i="1"/>
  <c r="F4" i="1"/>
  <c r="E4" i="1"/>
  <c r="H3" i="1"/>
  <c r="G3" i="1"/>
  <c r="F3" i="1"/>
  <c r="E3" i="1"/>
  <c r="H2" i="1"/>
  <c r="G2" i="1"/>
  <c r="F2" i="1"/>
  <c r="E2" i="1"/>
  <c r="F41" i="1" l="1"/>
  <c r="G41" i="1"/>
  <c r="F42" i="1"/>
  <c r="G42" i="1"/>
</calcChain>
</file>

<file path=xl/sharedStrings.xml><?xml version="1.0" encoding="utf-8"?>
<sst xmlns="http://schemas.openxmlformats.org/spreadsheetml/2006/main" count="200" uniqueCount="120">
  <si>
    <t>Category</t>
  </si>
  <si>
    <t>Exonic</t>
  </si>
  <si>
    <t>Intronic</t>
  </si>
  <si>
    <t>Intergenic</t>
  </si>
  <si>
    <t>sum</t>
  </si>
  <si>
    <t>%exonic</t>
  </si>
  <si>
    <t>%intronic</t>
  </si>
  <si>
    <t>%intergenic</t>
  </si>
  <si>
    <t>S22_UF</t>
  </si>
  <si>
    <t>S05_UF</t>
  </si>
  <si>
    <t>S19_UF</t>
  </si>
  <si>
    <t>S07_UF</t>
  </si>
  <si>
    <t>S17_tissue</t>
  </si>
  <si>
    <t>S06_tissue</t>
  </si>
  <si>
    <t>S09_tissue</t>
  </si>
  <si>
    <t>S20_tissue</t>
  </si>
  <si>
    <t>S22_tissue_3</t>
  </si>
  <si>
    <t>S16_tissue</t>
  </si>
  <si>
    <t>S19_tissue</t>
  </si>
  <si>
    <t>S08_tissue</t>
  </si>
  <si>
    <t>S04_UF</t>
  </si>
  <si>
    <t>S13_tissue</t>
  </si>
  <si>
    <t>S10_UF</t>
  </si>
  <si>
    <t>S03_tissue</t>
  </si>
  <si>
    <t>S15_tissue</t>
  </si>
  <si>
    <t>S22_tissue_1</t>
  </si>
  <si>
    <t>S11_tissue</t>
  </si>
  <si>
    <t>S22_tissue_2</t>
  </si>
  <si>
    <t>S02_tissue</t>
  </si>
  <si>
    <t>S18_tissue</t>
  </si>
  <si>
    <t>S18_UF</t>
  </si>
  <si>
    <t>S04_tissue</t>
  </si>
  <si>
    <t>S05_tissue</t>
  </si>
  <si>
    <t>S13_UF</t>
  </si>
  <si>
    <t>S10_tissue</t>
  </si>
  <si>
    <t>S21_tissue</t>
  </si>
  <si>
    <t>S15_UF</t>
  </si>
  <si>
    <t>S02_UF</t>
  </si>
  <si>
    <t>S14_UF</t>
  </si>
  <si>
    <t>S17_UF</t>
  </si>
  <si>
    <t>S06_UF</t>
  </si>
  <si>
    <t>S16_UF</t>
  </si>
  <si>
    <t>S21_UF</t>
  </si>
  <si>
    <t>S08_UF</t>
  </si>
  <si>
    <t>S09_UF</t>
  </si>
  <si>
    <t>S20_UF</t>
  </si>
  <si>
    <t>S11_UF</t>
  </si>
  <si>
    <t>S03_UF</t>
  </si>
  <si>
    <t>S07_tissue</t>
  </si>
  <si>
    <t>Arterial</t>
  </si>
  <si>
    <t>Ciliated</t>
  </si>
  <si>
    <t>Cycling</t>
  </si>
  <si>
    <t>Fibroblast_basalis</t>
  </si>
  <si>
    <t>Glandular</t>
  </si>
  <si>
    <t>Glandular_secretory</t>
  </si>
  <si>
    <t>Immune_Lymphoid</t>
  </si>
  <si>
    <t>Immune_Myeloid</t>
  </si>
  <si>
    <t>Luminal</t>
  </si>
  <si>
    <t>Lymphatic</t>
  </si>
  <si>
    <t>SOX9_functionalis_I</t>
  </si>
  <si>
    <t>SOX9_functionalis_II</t>
  </si>
  <si>
    <t>SOX9_luminal</t>
  </si>
  <si>
    <t>Venous</t>
  </si>
  <si>
    <t>dStromal_early</t>
  </si>
  <si>
    <t>dStromal_late</t>
  </si>
  <si>
    <t>dStromal_mid</t>
  </si>
  <si>
    <t>ePV_1a</t>
  </si>
  <si>
    <t>ePV_1b</t>
  </si>
  <si>
    <t>ePV_2</t>
  </si>
  <si>
    <t>eStromal</t>
  </si>
  <si>
    <t>eStromal_MMPs</t>
  </si>
  <si>
    <t>eStromal_cycling</t>
  </si>
  <si>
    <t>mPV</t>
  </si>
  <si>
    <t>preCiliated</t>
  </si>
  <si>
    <t>preGlandular</t>
  </si>
  <si>
    <t>preLuminal</t>
  </si>
  <si>
    <t>uSMCs</t>
  </si>
  <si>
    <t>S12_UF</t>
  </si>
  <si>
    <t>Multinomial Prediction of all Cycle Phases</t>
  </si>
  <si>
    <t>Model</t>
  </si>
  <si>
    <t>Phase</t>
  </si>
  <si>
    <t>Precision</t>
  </si>
  <si>
    <t>Recall (Accuracy)</t>
  </si>
  <si>
    <t>F1-Score</t>
  </si>
  <si>
    <t>Support</t>
  </si>
  <si>
    <t>Multinomial Logistic Regression</t>
  </si>
  <si>
    <t>Proliferative</t>
  </si>
  <si>
    <t>Mid-secretory</t>
  </si>
  <si>
    <t>Early-secretory</t>
  </si>
  <si>
    <t>Late-secretory</t>
  </si>
  <si>
    <t>Random Forest</t>
  </si>
  <si>
    <t>Prediction of Proliferative and Decidualising Endometrium</t>
  </si>
  <si>
    <t>Out of Fold Receiver Operating Characteristic Area Under the Curve</t>
  </si>
  <si>
    <t>Out of Fold Precision-Recall Area Under the Curve</t>
  </si>
  <si>
    <t>Out of Fold Balanced Accuracy</t>
  </si>
  <si>
    <t>Out of Fold Binary F1-Score</t>
  </si>
  <si>
    <t>F1LHplus2</t>
  </si>
  <si>
    <t>F2LHplus2</t>
  </si>
  <si>
    <t>F3LHplus2</t>
  </si>
  <si>
    <t>F4LHplus2</t>
  </si>
  <si>
    <t>F5LHplus2</t>
  </si>
  <si>
    <t>F7LHplus2</t>
  </si>
  <si>
    <t>F8LHplus2</t>
  </si>
  <si>
    <t>F9LHplus2</t>
  </si>
  <si>
    <t>F12LHplus2</t>
  </si>
  <si>
    <t>F14LHplus2</t>
  </si>
  <si>
    <t>F15LHplus2</t>
  </si>
  <si>
    <t>F16LHplus2</t>
  </si>
  <si>
    <t>F1LHplus7</t>
  </si>
  <si>
    <t>F2LHplus7</t>
  </si>
  <si>
    <t>F3LHplus7</t>
  </si>
  <si>
    <t>F4LHplus7</t>
  </si>
  <si>
    <t>F5LHplus7</t>
  </si>
  <si>
    <t>F6LHplus7</t>
  </si>
  <si>
    <t>F7LHplus7</t>
  </si>
  <si>
    <t>F8LHplus7</t>
  </si>
  <si>
    <t>F9LHplus7</t>
  </si>
  <si>
    <t>F14LHplus7</t>
  </si>
  <si>
    <t>F15LHplus7</t>
  </si>
  <si>
    <t>F16LHplu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</font>
    <font>
      <sz val="11"/>
      <color rgb="FFFF0000"/>
      <name val="Calibri"/>
    </font>
    <font>
      <b/>
      <sz val="11"/>
      <color theme="1"/>
      <name val="Cambria"/>
    </font>
    <font>
      <sz val="11"/>
      <color rgb="FF000000"/>
      <name val="Calibri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9" fontId="2" fillId="0" borderId="0" xfId="0" applyNumberFormat="1" applyFont="1"/>
    <xf numFmtId="9" fontId="3" fillId="0" borderId="0" xfId="0" applyNumberFormat="1" applyFont="1"/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center" vertical="top"/>
    </xf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workbookViewId="0"/>
  </sheetViews>
  <sheetFormatPr defaultColWidth="14.453125" defaultRowHeight="15" customHeight="1" x14ac:dyDescent="0.35"/>
  <cols>
    <col min="1" max="1" width="15.54296875" customWidth="1"/>
    <col min="2" max="3" width="8.7265625" customWidth="1"/>
    <col min="4" max="4" width="15.81640625" customWidth="1"/>
    <col min="5" max="26" width="8.7265625" customWidth="1"/>
  </cols>
  <sheetData>
    <row r="1" spans="1:8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4.5" x14ac:dyDescent="0.35">
      <c r="A2" s="1" t="s">
        <v>8</v>
      </c>
      <c r="B2" s="1">
        <v>11404495</v>
      </c>
      <c r="C2" s="1">
        <v>17577245</v>
      </c>
      <c r="D2" s="1">
        <v>7929014</v>
      </c>
      <c r="E2" s="1">
        <f t="shared" ref="E2:E42" si="0">SUM(B2:D2)</f>
        <v>36910754</v>
      </c>
      <c r="F2" s="2">
        <f t="shared" ref="F2:F42" si="1">B2/E2</f>
        <v>0.30897485865501417</v>
      </c>
      <c r="G2" s="3">
        <f t="shared" ref="G2:G42" si="2">C2/E2</f>
        <v>0.47620931829244129</v>
      </c>
      <c r="H2" s="2">
        <f t="shared" ref="H2:H42" si="3">D2/E2</f>
        <v>0.21481582305254451</v>
      </c>
    </row>
    <row r="3" spans="1:8" ht="14.5" x14ac:dyDescent="0.35">
      <c r="A3" s="1" t="s">
        <v>9</v>
      </c>
      <c r="B3" s="1">
        <v>23995106</v>
      </c>
      <c r="C3" s="1">
        <v>3988508</v>
      </c>
      <c r="D3" s="1">
        <v>1681218</v>
      </c>
      <c r="E3" s="1">
        <f t="shared" si="0"/>
        <v>29664832</v>
      </c>
      <c r="F3" s="2">
        <f t="shared" si="1"/>
        <v>0.80887382069111335</v>
      </c>
      <c r="G3" s="2">
        <f t="shared" si="2"/>
        <v>0.13445240478692075</v>
      </c>
      <c r="H3" s="2">
        <f t="shared" si="3"/>
        <v>5.6673774521965946E-2</v>
      </c>
    </row>
    <row r="4" spans="1:8" ht="14.5" x14ac:dyDescent="0.35">
      <c r="A4" s="1" t="s">
        <v>10</v>
      </c>
      <c r="B4" s="1">
        <v>10548444</v>
      </c>
      <c r="C4" s="1">
        <v>3895057</v>
      </c>
      <c r="D4" s="1">
        <v>1674835</v>
      </c>
      <c r="E4" s="1">
        <f t="shared" si="0"/>
        <v>16118336</v>
      </c>
      <c r="F4" s="2">
        <f t="shared" si="1"/>
        <v>0.65443753002791361</v>
      </c>
      <c r="G4" s="3">
        <f t="shared" si="2"/>
        <v>0.24165379106131055</v>
      </c>
      <c r="H4" s="2">
        <f t="shared" si="3"/>
        <v>0.1039086789107759</v>
      </c>
    </row>
    <row r="5" spans="1:8" ht="14.5" x14ac:dyDescent="0.35">
      <c r="A5" s="1" t="s">
        <v>11</v>
      </c>
      <c r="B5" s="1">
        <v>46894764</v>
      </c>
      <c r="C5" s="1">
        <v>3401076</v>
      </c>
      <c r="D5" s="1">
        <v>504267</v>
      </c>
      <c r="E5" s="1">
        <f t="shared" si="0"/>
        <v>50800107</v>
      </c>
      <c r="F5" s="2">
        <f t="shared" si="1"/>
        <v>0.9231233312166055</v>
      </c>
      <c r="G5" s="2">
        <f t="shared" si="2"/>
        <v>6.6950173943531255E-2</v>
      </c>
      <c r="H5" s="2">
        <f t="shared" si="3"/>
        <v>9.9264948398632303E-3</v>
      </c>
    </row>
    <row r="6" spans="1:8" ht="14.5" x14ac:dyDescent="0.35">
      <c r="A6" s="1" t="s">
        <v>12</v>
      </c>
      <c r="B6" s="1">
        <v>39348564</v>
      </c>
      <c r="C6" s="1">
        <v>3029372</v>
      </c>
      <c r="D6" s="1">
        <v>823073</v>
      </c>
      <c r="E6" s="1">
        <f t="shared" si="0"/>
        <v>43201009</v>
      </c>
      <c r="F6" s="2">
        <f t="shared" si="1"/>
        <v>0.91082511521895237</v>
      </c>
      <c r="G6" s="2">
        <f t="shared" si="2"/>
        <v>7.012271403198013E-2</v>
      </c>
      <c r="H6" s="2">
        <f t="shared" si="3"/>
        <v>1.9052170749067458E-2</v>
      </c>
    </row>
    <row r="7" spans="1:8" ht="14.5" x14ac:dyDescent="0.35">
      <c r="A7" s="1" t="s">
        <v>13</v>
      </c>
      <c r="B7" s="1">
        <v>35577693</v>
      </c>
      <c r="C7" s="1">
        <v>3024071</v>
      </c>
      <c r="D7" s="1">
        <v>504118</v>
      </c>
      <c r="E7" s="1">
        <f t="shared" si="0"/>
        <v>39105882</v>
      </c>
      <c r="F7" s="2">
        <f t="shared" si="1"/>
        <v>0.90977855965504117</v>
      </c>
      <c r="G7" s="2">
        <f t="shared" si="2"/>
        <v>7.7330336137157063E-2</v>
      </c>
      <c r="H7" s="2">
        <f t="shared" si="3"/>
        <v>1.2891104207801783E-2</v>
      </c>
    </row>
    <row r="8" spans="1:8" ht="14.5" x14ac:dyDescent="0.35">
      <c r="A8" s="1" t="s">
        <v>14</v>
      </c>
      <c r="B8" s="1">
        <v>32908601</v>
      </c>
      <c r="C8" s="1">
        <v>2652808</v>
      </c>
      <c r="D8" s="1">
        <v>442887</v>
      </c>
      <c r="E8" s="1">
        <f t="shared" si="0"/>
        <v>36004296</v>
      </c>
      <c r="F8" s="2">
        <f t="shared" si="1"/>
        <v>0.9140187326534589</v>
      </c>
      <c r="G8" s="2">
        <f t="shared" si="2"/>
        <v>7.3680318593092334E-2</v>
      </c>
      <c r="H8" s="2">
        <f t="shared" si="3"/>
        <v>1.2300948753448756E-2</v>
      </c>
    </row>
    <row r="9" spans="1:8" ht="14.5" x14ac:dyDescent="0.35">
      <c r="A9" s="1" t="s">
        <v>15</v>
      </c>
      <c r="B9" s="1">
        <v>35395332</v>
      </c>
      <c r="C9" s="1">
        <v>2572368</v>
      </c>
      <c r="D9" s="1">
        <v>455552</v>
      </c>
      <c r="E9" s="1">
        <f t="shared" si="0"/>
        <v>38423252</v>
      </c>
      <c r="F9" s="2">
        <f t="shared" si="1"/>
        <v>0.92119563435182428</v>
      </c>
      <c r="G9" s="2">
        <f t="shared" si="2"/>
        <v>6.6948211463204621E-2</v>
      </c>
      <c r="H9" s="2">
        <f t="shared" si="3"/>
        <v>1.1856154184971121E-2</v>
      </c>
    </row>
    <row r="10" spans="1:8" ht="14.5" x14ac:dyDescent="0.35">
      <c r="A10" s="1" t="s">
        <v>16</v>
      </c>
      <c r="B10" s="1">
        <v>35508525</v>
      </c>
      <c r="C10" s="1">
        <v>2511798</v>
      </c>
      <c r="D10" s="1">
        <v>417887</v>
      </c>
      <c r="E10" s="1">
        <f t="shared" si="0"/>
        <v>38438210</v>
      </c>
      <c r="F10" s="2">
        <f t="shared" si="1"/>
        <v>0.92378196071044927</v>
      </c>
      <c r="G10" s="2">
        <f t="shared" si="2"/>
        <v>6.5346383195263258E-2</v>
      </c>
      <c r="H10" s="2">
        <f t="shared" si="3"/>
        <v>1.0871656094287429E-2</v>
      </c>
    </row>
    <row r="11" spans="1:8" ht="14.5" x14ac:dyDescent="0.35">
      <c r="A11" s="1" t="s">
        <v>17</v>
      </c>
      <c r="B11" s="1">
        <v>26021682</v>
      </c>
      <c r="C11" s="1">
        <v>2128006</v>
      </c>
      <c r="D11" s="1">
        <v>342582</v>
      </c>
      <c r="E11" s="1">
        <f t="shared" si="0"/>
        <v>28492270</v>
      </c>
      <c r="F11" s="2">
        <f t="shared" si="1"/>
        <v>0.91328918334692177</v>
      </c>
      <c r="G11" s="2">
        <f t="shared" si="2"/>
        <v>7.4687134440323641E-2</v>
      </c>
      <c r="H11" s="2">
        <f t="shared" si="3"/>
        <v>1.2023682212754547E-2</v>
      </c>
    </row>
    <row r="12" spans="1:8" ht="14.5" x14ac:dyDescent="0.35">
      <c r="A12" s="1" t="s">
        <v>18</v>
      </c>
      <c r="B12" s="1">
        <v>25089588</v>
      </c>
      <c r="C12" s="1">
        <v>1965818</v>
      </c>
      <c r="D12" s="1">
        <v>590593</v>
      </c>
      <c r="E12" s="1">
        <f t="shared" si="0"/>
        <v>27645999</v>
      </c>
      <c r="F12" s="2">
        <f t="shared" si="1"/>
        <v>0.90753052548399504</v>
      </c>
      <c r="G12" s="2">
        <f t="shared" si="2"/>
        <v>7.1106781129522581E-2</v>
      </c>
      <c r="H12" s="2">
        <f t="shared" si="3"/>
        <v>2.1362693386482435E-2</v>
      </c>
    </row>
    <row r="13" spans="1:8" ht="14.5" x14ac:dyDescent="0.35">
      <c r="A13" s="1" t="s">
        <v>19</v>
      </c>
      <c r="B13" s="1">
        <v>23772638</v>
      </c>
      <c r="C13" s="1">
        <v>1908233</v>
      </c>
      <c r="D13" s="1">
        <v>317129</v>
      </c>
      <c r="E13" s="1">
        <f t="shared" si="0"/>
        <v>25998000</v>
      </c>
      <c r="F13" s="2">
        <f t="shared" si="1"/>
        <v>0.91440256942841758</v>
      </c>
      <c r="G13" s="2">
        <f t="shared" si="2"/>
        <v>7.3399223017155166E-2</v>
      </c>
      <c r="H13" s="2">
        <f t="shared" si="3"/>
        <v>1.2198207554427264E-2</v>
      </c>
    </row>
    <row r="14" spans="1:8" ht="14.5" x14ac:dyDescent="0.35">
      <c r="A14" s="1" t="s">
        <v>20</v>
      </c>
      <c r="B14" s="1">
        <v>2768023</v>
      </c>
      <c r="C14" s="1">
        <v>1704934</v>
      </c>
      <c r="D14" s="1">
        <v>707533</v>
      </c>
      <c r="E14" s="1">
        <f t="shared" si="0"/>
        <v>5180490</v>
      </c>
      <c r="F14" s="2">
        <f t="shared" si="1"/>
        <v>0.53431683103335781</v>
      </c>
      <c r="G14" s="3">
        <f t="shared" si="2"/>
        <v>0.32910670612239384</v>
      </c>
      <c r="H14" s="2">
        <f t="shared" si="3"/>
        <v>0.13657646284424832</v>
      </c>
    </row>
    <row r="15" spans="1:8" ht="14.5" x14ac:dyDescent="0.35">
      <c r="A15" s="1" t="s">
        <v>21</v>
      </c>
      <c r="B15" s="1">
        <v>17783297</v>
      </c>
      <c r="C15" s="1">
        <v>1626611</v>
      </c>
      <c r="D15" s="1">
        <v>471028</v>
      </c>
      <c r="E15" s="1">
        <f t="shared" si="0"/>
        <v>19880936</v>
      </c>
      <c r="F15" s="2">
        <f t="shared" si="1"/>
        <v>0.89448992743601208</v>
      </c>
      <c r="G15" s="2">
        <f t="shared" si="2"/>
        <v>8.1817626695242118E-2</v>
      </c>
      <c r="H15" s="2">
        <f t="shared" si="3"/>
        <v>2.3692445868745818E-2</v>
      </c>
    </row>
    <row r="16" spans="1:8" ht="14.5" x14ac:dyDescent="0.35">
      <c r="A16" s="1" t="s">
        <v>22</v>
      </c>
      <c r="B16" s="1">
        <v>31977131</v>
      </c>
      <c r="C16" s="1">
        <v>1596099</v>
      </c>
      <c r="D16" s="1">
        <v>966657</v>
      </c>
      <c r="E16" s="1">
        <f t="shared" si="0"/>
        <v>34539887</v>
      </c>
      <c r="F16" s="2">
        <f t="shared" si="1"/>
        <v>0.92580299987663539</v>
      </c>
      <c r="G16" s="2">
        <f t="shared" si="2"/>
        <v>4.6210313311100294E-2</v>
      </c>
      <c r="H16" s="2">
        <f t="shared" si="3"/>
        <v>2.7986686812264325E-2</v>
      </c>
    </row>
    <row r="17" spans="1:8" ht="14.5" x14ac:dyDescent="0.35">
      <c r="A17" s="1" t="s">
        <v>23</v>
      </c>
      <c r="B17" s="1">
        <v>18674487</v>
      </c>
      <c r="C17" s="1">
        <v>1557546</v>
      </c>
      <c r="D17" s="1">
        <v>392156</v>
      </c>
      <c r="E17" s="1">
        <f t="shared" si="0"/>
        <v>20624189</v>
      </c>
      <c r="F17" s="2">
        <f t="shared" si="1"/>
        <v>0.90546527671948696</v>
      </c>
      <c r="G17" s="2">
        <f t="shared" si="2"/>
        <v>7.5520351369937511E-2</v>
      </c>
      <c r="H17" s="2">
        <f t="shared" si="3"/>
        <v>1.9014371910575489E-2</v>
      </c>
    </row>
    <row r="18" spans="1:8" ht="14.5" x14ac:dyDescent="0.35">
      <c r="A18" s="1" t="s">
        <v>24</v>
      </c>
      <c r="B18" s="1">
        <v>19203349</v>
      </c>
      <c r="C18" s="1">
        <v>1458715</v>
      </c>
      <c r="D18" s="1">
        <v>378158</v>
      </c>
      <c r="E18" s="1">
        <f t="shared" si="0"/>
        <v>21040222</v>
      </c>
      <c r="F18" s="2">
        <f t="shared" si="1"/>
        <v>0.91269707135219391</v>
      </c>
      <c r="G18" s="2">
        <f t="shared" si="2"/>
        <v>6.9329829314538599E-2</v>
      </c>
      <c r="H18" s="2">
        <f t="shared" si="3"/>
        <v>1.7973099333267493E-2</v>
      </c>
    </row>
    <row r="19" spans="1:8" ht="14.5" x14ac:dyDescent="0.35">
      <c r="A19" s="1" t="s">
        <v>25</v>
      </c>
      <c r="B19" s="1">
        <v>20485212</v>
      </c>
      <c r="C19" s="1">
        <v>1448268</v>
      </c>
      <c r="D19" s="1">
        <v>238407</v>
      </c>
      <c r="E19" s="1">
        <f t="shared" si="0"/>
        <v>22171887</v>
      </c>
      <c r="F19" s="2">
        <f t="shared" si="1"/>
        <v>0.92392731389980476</v>
      </c>
      <c r="G19" s="2">
        <f t="shared" si="2"/>
        <v>6.5320015387052982E-2</v>
      </c>
      <c r="H19" s="2">
        <f t="shared" si="3"/>
        <v>1.0752670713142278E-2</v>
      </c>
    </row>
    <row r="20" spans="1:8" ht="14.5" x14ac:dyDescent="0.35">
      <c r="A20" s="1" t="s">
        <v>26</v>
      </c>
      <c r="B20" s="1">
        <v>16409048</v>
      </c>
      <c r="C20" s="1">
        <v>1374007</v>
      </c>
      <c r="D20" s="1">
        <v>215474</v>
      </c>
      <c r="E20" s="1">
        <f t="shared" si="0"/>
        <v>17998529</v>
      </c>
      <c r="F20" s="2">
        <f t="shared" si="1"/>
        <v>0.91168828297023607</v>
      </c>
      <c r="G20" s="2">
        <f t="shared" si="2"/>
        <v>7.6339960893470796E-2</v>
      </c>
      <c r="H20" s="2">
        <f t="shared" si="3"/>
        <v>1.1971756136293138E-2</v>
      </c>
    </row>
    <row r="21" spans="1:8" ht="15.75" customHeight="1" x14ac:dyDescent="0.35">
      <c r="A21" s="1" t="s">
        <v>27</v>
      </c>
      <c r="B21" s="1">
        <v>19377486</v>
      </c>
      <c r="C21" s="1">
        <v>1372799</v>
      </c>
      <c r="D21" s="1">
        <v>228076</v>
      </c>
      <c r="E21" s="1">
        <f t="shared" si="0"/>
        <v>20978361</v>
      </c>
      <c r="F21" s="2">
        <f t="shared" si="1"/>
        <v>0.92368922433930845</v>
      </c>
      <c r="G21" s="2">
        <f t="shared" si="2"/>
        <v>6.5438810972887729E-2</v>
      </c>
      <c r="H21" s="2">
        <f t="shared" si="3"/>
        <v>1.0871964687803781E-2</v>
      </c>
    </row>
    <row r="22" spans="1:8" ht="15.75" customHeight="1" x14ac:dyDescent="0.35">
      <c r="A22" s="1" t="s">
        <v>28</v>
      </c>
      <c r="B22" s="1">
        <v>15277180</v>
      </c>
      <c r="C22" s="1">
        <v>1332562</v>
      </c>
      <c r="D22" s="1">
        <v>312688</v>
      </c>
      <c r="E22" s="1">
        <f t="shared" si="0"/>
        <v>16922430</v>
      </c>
      <c r="F22" s="2">
        <f t="shared" si="1"/>
        <v>0.90277696524671691</v>
      </c>
      <c r="G22" s="2">
        <f t="shared" si="2"/>
        <v>7.8745310218449716E-2</v>
      </c>
      <c r="H22" s="2">
        <f t="shared" si="3"/>
        <v>1.8477724534833356E-2</v>
      </c>
    </row>
    <row r="23" spans="1:8" ht="15.75" customHeight="1" x14ac:dyDescent="0.35">
      <c r="A23" s="1" t="s">
        <v>29</v>
      </c>
      <c r="B23" s="1">
        <v>14764389</v>
      </c>
      <c r="C23" s="1">
        <v>1285653</v>
      </c>
      <c r="D23" s="1">
        <v>380938</v>
      </c>
      <c r="E23" s="1">
        <f t="shared" si="0"/>
        <v>16430980</v>
      </c>
      <c r="F23" s="2">
        <f t="shared" si="1"/>
        <v>0.89857020092532525</v>
      </c>
      <c r="G23" s="2">
        <f t="shared" si="2"/>
        <v>7.8245667635162358E-2</v>
      </c>
      <c r="H23" s="2">
        <f t="shared" si="3"/>
        <v>2.3184131439512434E-2</v>
      </c>
    </row>
    <row r="24" spans="1:8" ht="15.75" customHeight="1" x14ac:dyDescent="0.35">
      <c r="A24" s="1" t="s">
        <v>30</v>
      </c>
      <c r="B24" s="1">
        <v>22800399</v>
      </c>
      <c r="C24" s="1">
        <v>1272553</v>
      </c>
      <c r="D24" s="1">
        <v>767423</v>
      </c>
      <c r="E24" s="1">
        <f t="shared" si="0"/>
        <v>24840375</v>
      </c>
      <c r="F24" s="2">
        <f t="shared" si="1"/>
        <v>0.91787660210443678</v>
      </c>
      <c r="G24" s="2">
        <f t="shared" si="2"/>
        <v>5.1229218560508848E-2</v>
      </c>
      <c r="H24" s="2">
        <f t="shared" si="3"/>
        <v>3.0894179335054322E-2</v>
      </c>
    </row>
    <row r="25" spans="1:8" ht="15.75" customHeight="1" x14ac:dyDescent="0.35">
      <c r="A25" s="1" t="s">
        <v>31</v>
      </c>
      <c r="B25" s="1">
        <v>13397716</v>
      </c>
      <c r="C25" s="1">
        <v>1229985</v>
      </c>
      <c r="D25" s="1">
        <v>295325</v>
      </c>
      <c r="E25" s="1">
        <f t="shared" si="0"/>
        <v>14923026</v>
      </c>
      <c r="F25" s="2">
        <f t="shared" si="1"/>
        <v>0.8977881563698944</v>
      </c>
      <c r="G25" s="2">
        <f t="shared" si="2"/>
        <v>8.2421956512037167E-2</v>
      </c>
      <c r="H25" s="2">
        <f t="shared" si="3"/>
        <v>1.9789887118068412E-2</v>
      </c>
    </row>
    <row r="26" spans="1:8" ht="15.75" customHeight="1" x14ac:dyDescent="0.35">
      <c r="A26" s="1" t="s">
        <v>32</v>
      </c>
      <c r="B26" s="1">
        <v>12069008</v>
      </c>
      <c r="C26" s="1">
        <v>1174913</v>
      </c>
      <c r="D26" s="1">
        <v>336415</v>
      </c>
      <c r="E26" s="1">
        <f t="shared" si="0"/>
        <v>13580336</v>
      </c>
      <c r="F26" s="2">
        <f t="shared" si="1"/>
        <v>0.88871203186725278</v>
      </c>
      <c r="G26" s="2">
        <f t="shared" si="2"/>
        <v>8.6515753365748835E-2</v>
      </c>
      <c r="H26" s="2">
        <f t="shared" si="3"/>
        <v>2.47722147669984E-2</v>
      </c>
    </row>
    <row r="27" spans="1:8" ht="15.75" customHeight="1" x14ac:dyDescent="0.35">
      <c r="A27" s="1" t="s">
        <v>33</v>
      </c>
      <c r="B27" s="1">
        <v>18072836</v>
      </c>
      <c r="C27" s="1">
        <v>1159451</v>
      </c>
      <c r="D27" s="1">
        <v>591621</v>
      </c>
      <c r="E27" s="1">
        <f t="shared" si="0"/>
        <v>19823908</v>
      </c>
      <c r="F27" s="2">
        <f t="shared" si="1"/>
        <v>0.91166867804269469</v>
      </c>
      <c r="G27" s="2">
        <f t="shared" si="2"/>
        <v>5.8487509122822808E-2</v>
      </c>
      <c r="H27" s="2">
        <f t="shared" si="3"/>
        <v>2.9843812834482484E-2</v>
      </c>
    </row>
    <row r="28" spans="1:8" ht="15.75" customHeight="1" x14ac:dyDescent="0.35">
      <c r="A28" s="1" t="s">
        <v>34</v>
      </c>
      <c r="B28" s="1">
        <v>11913224</v>
      </c>
      <c r="C28" s="1">
        <v>1037607</v>
      </c>
      <c r="D28" s="1">
        <v>308235</v>
      </c>
      <c r="E28" s="1">
        <f t="shared" si="0"/>
        <v>13259066</v>
      </c>
      <c r="F28" s="2">
        <f t="shared" si="1"/>
        <v>0.8984964702641951</v>
      </c>
      <c r="G28" s="2">
        <f t="shared" si="2"/>
        <v>7.8256417156381902E-2</v>
      </c>
      <c r="H28" s="2">
        <f t="shared" si="3"/>
        <v>2.3247112579423017E-2</v>
      </c>
    </row>
    <row r="29" spans="1:8" ht="15.75" customHeight="1" x14ac:dyDescent="0.35">
      <c r="A29" s="1" t="s">
        <v>35</v>
      </c>
      <c r="B29" s="1">
        <v>13696123</v>
      </c>
      <c r="C29" s="1">
        <v>989836</v>
      </c>
      <c r="D29" s="1">
        <v>150214</v>
      </c>
      <c r="E29" s="1">
        <f t="shared" si="0"/>
        <v>14836173</v>
      </c>
      <c r="F29" s="2">
        <f t="shared" si="1"/>
        <v>0.92315740723702799</v>
      </c>
      <c r="G29" s="2">
        <f t="shared" si="2"/>
        <v>6.6717744528861991E-2</v>
      </c>
      <c r="H29" s="2">
        <f t="shared" si="3"/>
        <v>1.012484823410997E-2</v>
      </c>
    </row>
    <row r="30" spans="1:8" ht="15.75" customHeight="1" x14ac:dyDescent="0.35">
      <c r="A30" s="1" t="s">
        <v>36</v>
      </c>
      <c r="B30" s="1">
        <v>18724866</v>
      </c>
      <c r="C30" s="1">
        <v>979224</v>
      </c>
      <c r="D30" s="1">
        <v>503464</v>
      </c>
      <c r="E30" s="1">
        <f t="shared" si="0"/>
        <v>20207554</v>
      </c>
      <c r="F30" s="2">
        <f t="shared" si="1"/>
        <v>0.92662704254062611</v>
      </c>
      <c r="G30" s="2">
        <f t="shared" si="2"/>
        <v>4.8458314153212209E-2</v>
      </c>
      <c r="H30" s="2">
        <f t="shared" si="3"/>
        <v>2.4914643306161645E-2</v>
      </c>
    </row>
    <row r="31" spans="1:8" ht="15.75" customHeight="1" x14ac:dyDescent="0.35">
      <c r="A31" s="1" t="s">
        <v>37</v>
      </c>
      <c r="B31" s="1">
        <v>9373605</v>
      </c>
      <c r="C31" s="1">
        <v>705478</v>
      </c>
      <c r="D31" s="1">
        <v>334969</v>
      </c>
      <c r="E31" s="1">
        <f t="shared" si="0"/>
        <v>10414052</v>
      </c>
      <c r="F31" s="2">
        <f t="shared" si="1"/>
        <v>0.90009201029532016</v>
      </c>
      <c r="G31" s="2">
        <f t="shared" si="2"/>
        <v>6.7742892007837105E-2</v>
      </c>
      <c r="H31" s="2">
        <f t="shared" si="3"/>
        <v>3.2165097696842691E-2</v>
      </c>
    </row>
    <row r="32" spans="1:8" ht="15.75" customHeight="1" x14ac:dyDescent="0.35">
      <c r="A32" s="1" t="s">
        <v>38</v>
      </c>
      <c r="B32" s="1">
        <v>11812586</v>
      </c>
      <c r="C32" s="1">
        <v>692878</v>
      </c>
      <c r="D32" s="1">
        <v>268762</v>
      </c>
      <c r="E32" s="1">
        <f t="shared" si="0"/>
        <v>12774226</v>
      </c>
      <c r="F32" s="2">
        <f t="shared" si="1"/>
        <v>0.92472029225097474</v>
      </c>
      <c r="G32" s="2">
        <f t="shared" si="2"/>
        <v>5.4240311702642492E-2</v>
      </c>
      <c r="H32" s="2">
        <f t="shared" si="3"/>
        <v>2.1039396046382771E-2</v>
      </c>
    </row>
    <row r="33" spans="1:8" ht="15.75" customHeight="1" x14ac:dyDescent="0.35">
      <c r="A33" s="1" t="s">
        <v>39</v>
      </c>
      <c r="B33" s="1">
        <v>7927974</v>
      </c>
      <c r="C33" s="1">
        <v>646473</v>
      </c>
      <c r="D33" s="1">
        <v>365692</v>
      </c>
      <c r="E33" s="1">
        <f t="shared" si="0"/>
        <v>8940139</v>
      </c>
      <c r="F33" s="2">
        <f t="shared" si="1"/>
        <v>0.88678419876916903</v>
      </c>
      <c r="G33" s="2">
        <f t="shared" si="2"/>
        <v>7.2311291804299682E-2</v>
      </c>
      <c r="H33" s="2">
        <f t="shared" si="3"/>
        <v>4.0904509426531288E-2</v>
      </c>
    </row>
    <row r="34" spans="1:8" ht="15.75" customHeight="1" x14ac:dyDescent="0.35">
      <c r="A34" s="1" t="s">
        <v>40</v>
      </c>
      <c r="B34" s="1">
        <v>9394397</v>
      </c>
      <c r="C34" s="1">
        <v>635909</v>
      </c>
      <c r="D34" s="1">
        <v>340717</v>
      </c>
      <c r="E34" s="1">
        <f t="shared" si="0"/>
        <v>10371023</v>
      </c>
      <c r="F34" s="2">
        <f t="shared" si="1"/>
        <v>0.90583127623957638</v>
      </c>
      <c r="G34" s="2">
        <f t="shared" si="2"/>
        <v>6.1315937685221603E-2</v>
      </c>
      <c r="H34" s="2">
        <f t="shared" si="3"/>
        <v>3.2852786075202034E-2</v>
      </c>
    </row>
    <row r="35" spans="1:8" ht="15.75" customHeight="1" x14ac:dyDescent="0.35">
      <c r="A35" s="1" t="s">
        <v>41</v>
      </c>
      <c r="B35" s="1">
        <v>8629924</v>
      </c>
      <c r="C35" s="1">
        <v>447277</v>
      </c>
      <c r="D35" s="1">
        <v>258512</v>
      </c>
      <c r="E35" s="1">
        <f t="shared" si="0"/>
        <v>9335713</v>
      </c>
      <c r="F35" s="2">
        <f t="shared" si="1"/>
        <v>0.92439902554845033</v>
      </c>
      <c r="G35" s="2">
        <f t="shared" si="2"/>
        <v>4.7910320293693687E-2</v>
      </c>
      <c r="H35" s="2">
        <f t="shared" si="3"/>
        <v>2.7690654157855966E-2</v>
      </c>
    </row>
    <row r="36" spans="1:8" ht="15.75" customHeight="1" x14ac:dyDescent="0.35">
      <c r="A36" s="1" t="s">
        <v>42</v>
      </c>
      <c r="B36" s="1">
        <v>5586207</v>
      </c>
      <c r="C36" s="1">
        <v>426320</v>
      </c>
      <c r="D36" s="1">
        <v>199736</v>
      </c>
      <c r="E36" s="1">
        <f t="shared" si="0"/>
        <v>6212263</v>
      </c>
      <c r="F36" s="2">
        <f t="shared" si="1"/>
        <v>0.89922255384229544</v>
      </c>
      <c r="G36" s="2">
        <f t="shared" si="2"/>
        <v>6.8625555614757458E-2</v>
      </c>
      <c r="H36" s="2">
        <f t="shared" si="3"/>
        <v>3.2151890542947072E-2</v>
      </c>
    </row>
    <row r="37" spans="1:8" ht="15.75" customHeight="1" x14ac:dyDescent="0.35">
      <c r="A37" s="1" t="s">
        <v>43</v>
      </c>
      <c r="B37" s="1">
        <v>11073709</v>
      </c>
      <c r="C37" s="1">
        <v>413707</v>
      </c>
      <c r="D37" s="1">
        <v>227900</v>
      </c>
      <c r="E37" s="1">
        <f t="shared" si="0"/>
        <v>11715316</v>
      </c>
      <c r="F37" s="2">
        <f t="shared" si="1"/>
        <v>0.94523348751326897</v>
      </c>
      <c r="G37" s="2">
        <f t="shared" si="2"/>
        <v>3.531334536772205E-2</v>
      </c>
      <c r="H37" s="2">
        <f t="shared" si="3"/>
        <v>1.9453167119008997E-2</v>
      </c>
    </row>
    <row r="38" spans="1:8" ht="15.75" customHeight="1" x14ac:dyDescent="0.35">
      <c r="A38" s="1" t="s">
        <v>44</v>
      </c>
      <c r="B38" s="1">
        <v>5599003</v>
      </c>
      <c r="C38" s="1">
        <v>323313</v>
      </c>
      <c r="D38" s="1">
        <v>193249</v>
      </c>
      <c r="E38" s="1">
        <f t="shared" si="0"/>
        <v>6115565</v>
      </c>
      <c r="F38" s="2">
        <f t="shared" si="1"/>
        <v>0.91553323364235362</v>
      </c>
      <c r="G38" s="2">
        <f t="shared" si="2"/>
        <v>5.2867233035704793E-2</v>
      </c>
      <c r="H38" s="2">
        <f t="shared" si="3"/>
        <v>3.1599533321941639E-2</v>
      </c>
    </row>
    <row r="39" spans="1:8" ht="15.75" customHeight="1" x14ac:dyDescent="0.35">
      <c r="A39" s="1" t="s">
        <v>45</v>
      </c>
      <c r="B39" s="1">
        <v>6083743</v>
      </c>
      <c r="C39" s="1">
        <v>321466</v>
      </c>
      <c r="D39" s="1">
        <v>160937</v>
      </c>
      <c r="E39" s="1">
        <f t="shared" si="0"/>
        <v>6566146</v>
      </c>
      <c r="F39" s="2">
        <f t="shared" si="1"/>
        <v>0.92653178896722677</v>
      </c>
      <c r="G39" s="2">
        <f t="shared" si="2"/>
        <v>4.8958095053018923E-2</v>
      </c>
      <c r="H39" s="2">
        <f t="shared" si="3"/>
        <v>2.4510115979754332E-2</v>
      </c>
    </row>
    <row r="40" spans="1:8" ht="15.75" customHeight="1" x14ac:dyDescent="0.35">
      <c r="A40" s="1" t="s">
        <v>46</v>
      </c>
      <c r="B40" s="1">
        <v>7052919</v>
      </c>
      <c r="C40" s="1">
        <v>233161</v>
      </c>
      <c r="D40" s="1">
        <v>133069</v>
      </c>
      <c r="E40" s="1">
        <f t="shared" si="0"/>
        <v>7419149</v>
      </c>
      <c r="F40" s="2">
        <f t="shared" si="1"/>
        <v>0.95063719572150396</v>
      </c>
      <c r="G40" s="2">
        <f t="shared" si="2"/>
        <v>3.142691971815096E-2</v>
      </c>
      <c r="H40" s="2">
        <f t="shared" si="3"/>
        <v>1.7935884560345127E-2</v>
      </c>
    </row>
    <row r="41" spans="1:8" ht="15.75" customHeight="1" x14ac:dyDescent="0.35">
      <c r="A41" s="1" t="s">
        <v>47</v>
      </c>
      <c r="B41" s="1">
        <v>3187533</v>
      </c>
      <c r="C41" s="1">
        <v>149383</v>
      </c>
      <c r="D41" s="1">
        <v>78469</v>
      </c>
      <c r="E41" s="1">
        <f t="shared" si="0"/>
        <v>3415385</v>
      </c>
      <c r="F41" s="2">
        <f t="shared" si="1"/>
        <v>0.93328658408934861</v>
      </c>
      <c r="G41" s="2">
        <f t="shared" si="2"/>
        <v>4.3738260840285939E-2</v>
      </c>
      <c r="H41" s="2">
        <f t="shared" si="3"/>
        <v>2.2975155070365419E-2</v>
      </c>
    </row>
    <row r="42" spans="1:8" ht="15.75" customHeight="1" x14ac:dyDescent="0.35">
      <c r="A42" s="1" t="s">
        <v>48</v>
      </c>
      <c r="B42" s="1">
        <v>2409573</v>
      </c>
      <c r="C42" s="1">
        <v>148194</v>
      </c>
      <c r="D42" s="1">
        <v>67876</v>
      </c>
      <c r="E42" s="1">
        <f t="shared" si="0"/>
        <v>2625643</v>
      </c>
      <c r="F42" s="2">
        <f t="shared" si="1"/>
        <v>0.91770777672364445</v>
      </c>
      <c r="G42" s="2">
        <f t="shared" si="2"/>
        <v>5.6441031777739778E-2</v>
      </c>
      <c r="H42" s="2">
        <f t="shared" si="3"/>
        <v>2.5851191498615769E-2</v>
      </c>
    </row>
    <row r="43" spans="1:8" ht="15.75" customHeight="1" x14ac:dyDescent="0.35"/>
    <row r="44" spans="1:8" ht="15.75" customHeight="1" x14ac:dyDescent="0.35"/>
    <row r="45" spans="1:8" ht="15.75" customHeight="1" x14ac:dyDescent="0.35"/>
    <row r="46" spans="1:8" ht="15.75" customHeight="1" x14ac:dyDescent="0.35"/>
    <row r="47" spans="1:8" ht="15.75" customHeight="1" x14ac:dyDescent="0.35"/>
    <row r="48" spans="1: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autoFilter ref="A1:D1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33"/>
  <sheetViews>
    <sheetView workbookViewId="0"/>
  </sheetViews>
  <sheetFormatPr defaultColWidth="14.453125" defaultRowHeight="15" customHeight="1" x14ac:dyDescent="0.35"/>
  <sheetData>
    <row r="1" spans="1:29" x14ac:dyDescent="0.35">
      <c r="A1" s="4"/>
      <c r="B1" s="5" t="s">
        <v>49</v>
      </c>
      <c r="C1" s="5" t="s">
        <v>50</v>
      </c>
      <c r="D1" s="5" t="s">
        <v>51</v>
      </c>
      <c r="E1" s="5" t="s">
        <v>52</v>
      </c>
      <c r="F1" s="5" t="s">
        <v>53</v>
      </c>
      <c r="G1" s="5" t="s">
        <v>54</v>
      </c>
      <c r="H1" s="5" t="s">
        <v>55</v>
      </c>
      <c r="I1" s="5" t="s">
        <v>56</v>
      </c>
      <c r="J1" s="5" t="s">
        <v>57</v>
      </c>
      <c r="K1" s="5" t="s">
        <v>58</v>
      </c>
      <c r="L1" s="5" t="s">
        <v>59</v>
      </c>
      <c r="M1" s="5" t="s">
        <v>60</v>
      </c>
      <c r="N1" s="5" t="s">
        <v>61</v>
      </c>
      <c r="O1" s="5" t="s">
        <v>62</v>
      </c>
      <c r="P1" s="5" t="s">
        <v>63</v>
      </c>
      <c r="Q1" s="5" t="s">
        <v>64</v>
      </c>
      <c r="R1" s="5" t="s">
        <v>65</v>
      </c>
      <c r="S1" s="5" t="s">
        <v>66</v>
      </c>
      <c r="T1" s="5" t="s">
        <v>67</v>
      </c>
      <c r="U1" s="5" t="s">
        <v>68</v>
      </c>
      <c r="V1" s="5" t="s">
        <v>69</v>
      </c>
      <c r="W1" s="5" t="s">
        <v>70</v>
      </c>
      <c r="X1" s="5" t="s">
        <v>71</v>
      </c>
      <c r="Y1" s="5" t="s">
        <v>72</v>
      </c>
      <c r="Z1" s="5" t="s">
        <v>73</v>
      </c>
      <c r="AA1" s="5" t="s">
        <v>74</v>
      </c>
      <c r="AB1" s="5" t="s">
        <v>75</v>
      </c>
      <c r="AC1" s="5" t="s">
        <v>76</v>
      </c>
    </row>
    <row r="2" spans="1:29" x14ac:dyDescent="0.35">
      <c r="A2" s="5" t="s">
        <v>37</v>
      </c>
      <c r="B2" s="6">
        <v>4.5033418573439E-3</v>
      </c>
      <c r="C2" s="6">
        <v>1.967135630548E-2</v>
      </c>
      <c r="D2" s="6">
        <v>4.5725759118795298E-2</v>
      </c>
      <c r="E2" s="6">
        <v>3.5514214541762998E-3</v>
      </c>
      <c r="F2" s="6">
        <v>3.3181328326463001E-3</v>
      </c>
      <c r="G2" s="6">
        <v>1.0418322868645099E-2</v>
      </c>
      <c r="H2" s="6">
        <v>4.2051754891872399E-2</v>
      </c>
      <c r="I2" s="6">
        <v>0.136444121599197</v>
      </c>
      <c r="J2" s="6">
        <v>0</v>
      </c>
      <c r="K2" s="6">
        <v>5.0559535622596699E-2</v>
      </c>
      <c r="L2" s="6">
        <v>2.20004580914974E-2</v>
      </c>
      <c r="M2" s="6">
        <v>0.1008690148592</v>
      </c>
      <c r="N2" s="6">
        <v>1.9366670399904199E-2</v>
      </c>
      <c r="O2" s="6">
        <v>2.2225261200218998E-3</v>
      </c>
      <c r="P2" s="6">
        <v>7.1504585444927202E-2</v>
      </c>
      <c r="Q2" s="6">
        <v>2.0354628562927201E-2</v>
      </c>
      <c r="R2" s="6">
        <v>4.0693908929824801E-2</v>
      </c>
      <c r="S2" s="6">
        <v>3.9213012903928701E-2</v>
      </c>
      <c r="T2" s="6">
        <v>4.8648670315742402E-2</v>
      </c>
      <c r="U2" s="6">
        <v>9.4582192599773393E-2</v>
      </c>
      <c r="V2" s="6">
        <v>0.138258591294289</v>
      </c>
      <c r="W2" s="6">
        <v>1.24749410897493E-2</v>
      </c>
      <c r="X2" s="6">
        <v>0</v>
      </c>
      <c r="Y2" s="6">
        <v>4.4534761458635302E-2</v>
      </c>
      <c r="Z2" s="6">
        <v>2.9032282531261399E-2</v>
      </c>
      <c r="AA2" s="6">
        <v>0</v>
      </c>
      <c r="AB2" s="6">
        <v>0</v>
      </c>
      <c r="AC2" s="6">
        <v>0</v>
      </c>
    </row>
    <row r="3" spans="1:29" x14ac:dyDescent="0.35">
      <c r="A3" s="5" t="s">
        <v>28</v>
      </c>
      <c r="B3" s="6">
        <v>0</v>
      </c>
      <c r="C3" s="6">
        <v>3.9415387436746996E-3</v>
      </c>
      <c r="D3" s="6">
        <v>0.109964556992054</v>
      </c>
      <c r="E3" s="6">
        <v>0</v>
      </c>
      <c r="F3" s="6">
        <v>1.85865312814712E-2</v>
      </c>
      <c r="G3" s="6">
        <v>1.7672037705778999E-2</v>
      </c>
      <c r="H3" s="6">
        <v>5.1776520907878799E-2</v>
      </c>
      <c r="I3" s="6">
        <v>0</v>
      </c>
      <c r="J3" s="6">
        <v>4.7527067363262003E-3</v>
      </c>
      <c r="K3" s="6">
        <v>4.6668116003274897E-2</v>
      </c>
      <c r="L3" s="6">
        <v>2.37394087016582E-2</v>
      </c>
      <c r="M3" s="6">
        <v>0.25540098547935502</v>
      </c>
      <c r="N3" s="6">
        <v>3.3073678612708997E-2</v>
      </c>
      <c r="O3" s="6">
        <v>1.6041181981563499E-2</v>
      </c>
      <c r="P3" s="6">
        <v>6.6086277365684495E-2</v>
      </c>
      <c r="Q3" s="6">
        <v>0</v>
      </c>
      <c r="R3" s="6">
        <v>4.62132170796394E-2</v>
      </c>
      <c r="S3" s="6">
        <v>4.7376889735460198E-2</v>
      </c>
      <c r="T3" s="6">
        <v>3.3545006066560697E-2</v>
      </c>
      <c r="U3" s="6">
        <v>4.9686193466186503E-2</v>
      </c>
      <c r="V3" s="6">
        <v>0.145976021885872</v>
      </c>
      <c r="W3" s="6">
        <v>8.7595835793759995E-4</v>
      </c>
      <c r="X3" s="6">
        <v>0</v>
      </c>
      <c r="Y3" s="6">
        <v>2.8623165562748899E-2</v>
      </c>
      <c r="Z3" s="6">
        <v>0</v>
      </c>
      <c r="AA3" s="6">
        <v>0</v>
      </c>
      <c r="AB3" s="6">
        <v>0</v>
      </c>
      <c r="AC3" s="6">
        <v>0</v>
      </c>
    </row>
    <row r="4" spans="1:29" x14ac:dyDescent="0.35">
      <c r="A4" s="5" t="s">
        <v>47</v>
      </c>
      <c r="B4" s="6">
        <v>7.0490571670234004E-3</v>
      </c>
      <c r="C4" s="6">
        <v>0</v>
      </c>
      <c r="D4" s="6">
        <v>4.0552228689193698E-2</v>
      </c>
      <c r="E4" s="6">
        <v>0</v>
      </c>
      <c r="F4" s="6">
        <v>0</v>
      </c>
      <c r="G4" s="6">
        <v>9.7130623180410002E-4</v>
      </c>
      <c r="H4" s="6">
        <v>6.0042697936296401E-2</v>
      </c>
      <c r="I4" s="6">
        <v>0.136802047491074</v>
      </c>
      <c r="J4" s="6">
        <v>0</v>
      </c>
      <c r="K4" s="6">
        <v>5.3110715001821497E-2</v>
      </c>
      <c r="L4" s="6">
        <v>2.21639070659875E-2</v>
      </c>
      <c r="M4" s="6">
        <v>9.65614914894104E-2</v>
      </c>
      <c r="N4" s="6">
        <v>1.3696836307644801E-2</v>
      </c>
      <c r="O4" s="6">
        <v>1.30078652873635E-2</v>
      </c>
      <c r="P4" s="6">
        <v>6.43329247832298E-2</v>
      </c>
      <c r="Q4" s="6">
        <v>1.79710946977138E-2</v>
      </c>
      <c r="R4" s="6">
        <v>3.92038449645042E-2</v>
      </c>
      <c r="S4" s="6">
        <v>3.6585967987775803E-2</v>
      </c>
      <c r="T4" s="6">
        <v>5.4130375385284403E-2</v>
      </c>
      <c r="U4" s="6">
        <v>9.1676086187362602E-2</v>
      </c>
      <c r="V4" s="6">
        <v>0.14403900504112199</v>
      </c>
      <c r="W4" s="6">
        <v>2.8937689960002899E-2</v>
      </c>
      <c r="X4" s="6">
        <v>0</v>
      </c>
      <c r="Y4" s="6">
        <v>5.0107747316360397E-2</v>
      </c>
      <c r="Z4" s="6">
        <v>2.9057122766971501E-2</v>
      </c>
      <c r="AA4" s="6">
        <v>0</v>
      </c>
      <c r="AB4" s="6">
        <v>0</v>
      </c>
      <c r="AC4" s="6">
        <v>0</v>
      </c>
    </row>
    <row r="5" spans="1:29" x14ac:dyDescent="0.35">
      <c r="A5" s="5" t="s">
        <v>23</v>
      </c>
      <c r="B5" s="6">
        <v>1.8447965849190001E-3</v>
      </c>
      <c r="C5" s="6">
        <v>0</v>
      </c>
      <c r="D5" s="6">
        <v>9.8777964711189201E-2</v>
      </c>
      <c r="E5" s="6">
        <v>0</v>
      </c>
      <c r="F5" s="6">
        <v>2.6500353589653899E-2</v>
      </c>
      <c r="G5" s="6">
        <v>0</v>
      </c>
      <c r="H5" s="6">
        <v>5.82929737865924E-2</v>
      </c>
      <c r="I5" s="6">
        <v>1.8784590065479199E-2</v>
      </c>
      <c r="J5" s="6">
        <v>0</v>
      </c>
      <c r="K5" s="6">
        <v>5.3680356591939898E-2</v>
      </c>
      <c r="L5" s="6">
        <v>2.9705582186579701E-2</v>
      </c>
      <c r="M5" s="6">
        <v>0.20638714730739599</v>
      </c>
      <c r="N5" s="6">
        <v>3.66021022200584E-2</v>
      </c>
      <c r="O5" s="6">
        <v>3.5566728562116602E-2</v>
      </c>
      <c r="P5" s="6">
        <v>5.3963467478752102E-2</v>
      </c>
      <c r="Q5" s="6">
        <v>2.4385224096477001E-3</v>
      </c>
      <c r="R5" s="6">
        <v>4.2859628796577398E-2</v>
      </c>
      <c r="S5" s="6">
        <v>5.10001853108406E-2</v>
      </c>
      <c r="T5" s="6">
        <v>3.11616100370883E-2</v>
      </c>
      <c r="U5" s="6">
        <v>5.5214781314134598E-2</v>
      </c>
      <c r="V5" s="6">
        <v>0.144324660301209</v>
      </c>
      <c r="W5" s="6">
        <v>9.6541056409477997E-3</v>
      </c>
      <c r="X5" s="6">
        <v>0</v>
      </c>
      <c r="Y5" s="6">
        <v>2.4975849315524101E-2</v>
      </c>
      <c r="Z5" s="6">
        <v>1.8264552578329998E-2</v>
      </c>
      <c r="AA5" s="6">
        <v>0</v>
      </c>
      <c r="AB5" s="6">
        <v>0</v>
      </c>
      <c r="AC5" s="6">
        <v>0</v>
      </c>
    </row>
    <row r="6" spans="1:29" x14ac:dyDescent="0.35">
      <c r="A6" s="5" t="s">
        <v>9</v>
      </c>
      <c r="B6" s="6">
        <v>2.3186088073998E-3</v>
      </c>
      <c r="C6" s="6">
        <v>2.8937097638845399E-2</v>
      </c>
      <c r="D6" s="6">
        <v>4.2616475373506497E-2</v>
      </c>
      <c r="E6" s="6">
        <v>7.6355030760169003E-3</v>
      </c>
      <c r="F6" s="6">
        <v>1.4896692708134599E-2</v>
      </c>
      <c r="G6" s="6">
        <v>0</v>
      </c>
      <c r="H6" s="6">
        <v>5.3061325103044503E-2</v>
      </c>
      <c r="I6" s="6">
        <v>0.105803057551384</v>
      </c>
      <c r="J6" s="6">
        <v>0</v>
      </c>
      <c r="K6" s="6">
        <v>4.8386909067630698E-2</v>
      </c>
      <c r="L6" s="6">
        <v>2.8589881956577301E-2</v>
      </c>
      <c r="M6" s="6">
        <v>0.12739165127277399</v>
      </c>
      <c r="N6" s="6">
        <v>3.0168155208230001E-2</v>
      </c>
      <c r="O6" s="6">
        <v>6.3092056661844002E-3</v>
      </c>
      <c r="P6" s="6">
        <v>6.2848210334777804E-2</v>
      </c>
      <c r="Q6" s="6">
        <v>2.6872569695114999E-2</v>
      </c>
      <c r="R6" s="6">
        <v>3.2090995460748603E-2</v>
      </c>
      <c r="S6" s="6">
        <v>4.5040979981422397E-2</v>
      </c>
      <c r="T6" s="6">
        <v>4.7170504927635103E-2</v>
      </c>
      <c r="U6" s="6">
        <v>8.4219686686992604E-2</v>
      </c>
      <c r="V6" s="6">
        <v>0.110788471996784</v>
      </c>
      <c r="W6" s="6">
        <v>0</v>
      </c>
      <c r="X6" s="6">
        <v>0</v>
      </c>
      <c r="Y6" s="6">
        <v>5.1081877201795502E-2</v>
      </c>
      <c r="Z6" s="6">
        <v>2.9342271387577001E-2</v>
      </c>
      <c r="AA6" s="6">
        <v>0</v>
      </c>
      <c r="AB6" s="6">
        <v>0</v>
      </c>
      <c r="AC6" s="6">
        <v>1.4429778791964E-2</v>
      </c>
    </row>
    <row r="7" spans="1:29" x14ac:dyDescent="0.35">
      <c r="A7" s="5" t="s">
        <v>32</v>
      </c>
      <c r="B7" s="6">
        <v>0</v>
      </c>
      <c r="C7" s="6">
        <v>0</v>
      </c>
      <c r="D7" s="6">
        <v>0.108956031501293</v>
      </c>
      <c r="E7" s="6">
        <v>0</v>
      </c>
      <c r="F7" s="6">
        <v>9.4791771844028993E-3</v>
      </c>
      <c r="G7" s="6">
        <v>7.1965861134231004E-3</v>
      </c>
      <c r="H7" s="6">
        <v>7.7431820333003998E-2</v>
      </c>
      <c r="I7" s="6">
        <v>6.1497227288781998E-3</v>
      </c>
      <c r="J7" s="6">
        <v>0</v>
      </c>
      <c r="K7" s="6">
        <v>4.7944508492946597E-2</v>
      </c>
      <c r="L7" s="6">
        <v>2.29635033756494E-2</v>
      </c>
      <c r="M7" s="6">
        <v>0.25170376896858199</v>
      </c>
      <c r="N7" s="6">
        <v>3.2756052911281502E-2</v>
      </c>
      <c r="O7" s="6">
        <v>1.9325748085975598E-2</v>
      </c>
      <c r="P7" s="6">
        <v>6.1866186559200197E-2</v>
      </c>
      <c r="Q7" s="6">
        <v>0</v>
      </c>
      <c r="R7" s="6">
        <v>6.2923014163970906E-2</v>
      </c>
      <c r="S7" s="6">
        <v>4.2847234755754401E-2</v>
      </c>
      <c r="T7" s="6">
        <v>2.30164416134357E-2</v>
      </c>
      <c r="U7" s="6">
        <v>4.0113277733325903E-2</v>
      </c>
      <c r="V7" s="6">
        <v>0.130999535322189</v>
      </c>
      <c r="W7" s="6">
        <v>1.7114769667387002E-2</v>
      </c>
      <c r="X7" s="6">
        <v>0</v>
      </c>
      <c r="Y7" s="6">
        <v>3.10550387948751E-2</v>
      </c>
      <c r="Z7" s="6">
        <v>6.1575993895529998E-3</v>
      </c>
      <c r="AA7" s="6">
        <v>0</v>
      </c>
      <c r="AB7" s="6">
        <v>0</v>
      </c>
      <c r="AC7" s="6">
        <v>0</v>
      </c>
    </row>
    <row r="8" spans="1:29" x14ac:dyDescent="0.35">
      <c r="A8" s="5" t="s">
        <v>40</v>
      </c>
      <c r="B8" s="6">
        <v>8.3732354687520002E-4</v>
      </c>
      <c r="C8" s="6">
        <v>2.4749437347054402E-2</v>
      </c>
      <c r="D8" s="6">
        <v>2.6882996782660401E-2</v>
      </c>
      <c r="E8" s="6">
        <v>1.0377372382208E-3</v>
      </c>
      <c r="F8" s="6">
        <v>4.1918613016605301E-2</v>
      </c>
      <c r="G8" s="6">
        <v>3.2582299318164002E-3</v>
      </c>
      <c r="H8" s="6">
        <v>9.0514063835144001E-2</v>
      </c>
      <c r="I8" s="6">
        <v>0.102977432310581</v>
      </c>
      <c r="J8" s="6">
        <v>0</v>
      </c>
      <c r="K8" s="6">
        <v>3.6837577819824198E-2</v>
      </c>
      <c r="L8" s="6">
        <v>1.9776545464992499E-2</v>
      </c>
      <c r="M8" s="6">
        <v>0</v>
      </c>
      <c r="N8" s="6">
        <v>0</v>
      </c>
      <c r="O8" s="6">
        <v>1.2283721007406699E-2</v>
      </c>
      <c r="P8" s="6">
        <v>5.24525418877601E-2</v>
      </c>
      <c r="Q8" s="6">
        <v>5.0505023449659299E-2</v>
      </c>
      <c r="R8" s="6">
        <v>0.268385529518127</v>
      </c>
      <c r="S8" s="6">
        <v>6.6379889845848E-2</v>
      </c>
      <c r="T8" s="6">
        <v>5.4326012730598401E-2</v>
      </c>
      <c r="U8" s="6">
        <v>6.10174238681793E-2</v>
      </c>
      <c r="V8" s="6">
        <v>8.2597602158783999E-3</v>
      </c>
      <c r="W8" s="6">
        <v>7.3073646053671004E-3</v>
      </c>
      <c r="X8" s="6">
        <v>0</v>
      </c>
      <c r="Y8" s="6">
        <v>7.0292733609676306E-2</v>
      </c>
      <c r="Z8" s="6">
        <v>0</v>
      </c>
      <c r="AA8" s="6">
        <v>0</v>
      </c>
      <c r="AB8" s="6">
        <v>0</v>
      </c>
      <c r="AC8" s="6">
        <v>0</v>
      </c>
    </row>
    <row r="9" spans="1:29" x14ac:dyDescent="0.35">
      <c r="A9" s="5" t="s">
        <v>13</v>
      </c>
      <c r="B9" s="6">
        <v>3.6521607544272999E-3</v>
      </c>
      <c r="C9" s="6">
        <v>1.98679063469171E-2</v>
      </c>
      <c r="D9" s="6">
        <v>1.5958203002810398E-2</v>
      </c>
      <c r="E9" s="6">
        <v>0</v>
      </c>
      <c r="F9" s="6">
        <v>0.203902378678322</v>
      </c>
      <c r="G9" s="6">
        <v>7.1779556572437203E-2</v>
      </c>
      <c r="H9" s="6">
        <v>5.1055077463388401E-2</v>
      </c>
      <c r="I9" s="6">
        <v>0</v>
      </c>
      <c r="J9" s="6">
        <v>2.31323111802339E-2</v>
      </c>
      <c r="K9" s="6">
        <v>0</v>
      </c>
      <c r="L9" s="6">
        <v>2.7871662750840001E-3</v>
      </c>
      <c r="M9" s="6">
        <v>0</v>
      </c>
      <c r="N9" s="6">
        <v>4.3144486844539E-3</v>
      </c>
      <c r="O9" s="6">
        <v>2.9266335070133199E-2</v>
      </c>
      <c r="P9" s="6">
        <v>3.9385247975587803E-2</v>
      </c>
      <c r="Q9" s="6">
        <v>2.9543334618210699E-2</v>
      </c>
      <c r="R9" s="6">
        <v>0.241971865296364</v>
      </c>
      <c r="S9" s="6">
        <v>3.0933642759919101E-2</v>
      </c>
      <c r="T9" s="6">
        <v>7.9664833843707997E-2</v>
      </c>
      <c r="U9" s="6">
        <v>1.5876609832048399E-2</v>
      </c>
      <c r="V9" s="6">
        <v>0</v>
      </c>
      <c r="W9" s="6">
        <v>2.903313934803E-2</v>
      </c>
      <c r="X9" s="6">
        <v>0</v>
      </c>
      <c r="Y9" s="6">
        <v>5.1957264542579602E-2</v>
      </c>
      <c r="Z9" s="6">
        <v>0</v>
      </c>
      <c r="AA9" s="6">
        <v>3.51006500422954E-2</v>
      </c>
      <c r="AB9" s="6">
        <v>2.08178721368312E-2</v>
      </c>
      <c r="AC9" s="6">
        <v>0</v>
      </c>
    </row>
    <row r="10" spans="1:29" x14ac:dyDescent="0.35">
      <c r="A10" s="5" t="s">
        <v>43</v>
      </c>
      <c r="B10" s="6">
        <v>0</v>
      </c>
      <c r="C10" s="6">
        <v>3.6233486607669999E-3</v>
      </c>
      <c r="D10" s="6">
        <v>6.9767855107784202E-2</v>
      </c>
      <c r="E10" s="6">
        <v>0</v>
      </c>
      <c r="F10" s="6">
        <v>0</v>
      </c>
      <c r="G10" s="6">
        <v>0</v>
      </c>
      <c r="H10" s="6">
        <v>3.4974090754985802E-2</v>
      </c>
      <c r="I10" s="6">
        <v>2.8487686067819502E-2</v>
      </c>
      <c r="J10" s="6">
        <v>0</v>
      </c>
      <c r="K10" s="6">
        <v>4.2302165180444697E-2</v>
      </c>
      <c r="L10" s="6">
        <v>5.4787974804639001E-3</v>
      </c>
      <c r="M10" s="6">
        <v>4.2105175554752301E-2</v>
      </c>
      <c r="N10" s="6">
        <v>3.9265886880457002E-3</v>
      </c>
      <c r="O10" s="6">
        <v>0</v>
      </c>
      <c r="P10" s="6">
        <v>8.9459896087646401E-2</v>
      </c>
      <c r="Q10" s="6">
        <v>1.27061801031231E-2</v>
      </c>
      <c r="R10" s="6">
        <v>0.147578090429306</v>
      </c>
      <c r="S10" s="6">
        <v>6.9897137582302094E-2</v>
      </c>
      <c r="T10" s="6">
        <v>6.1497073620557702E-2</v>
      </c>
      <c r="U10" s="6">
        <v>8.6397595703601796E-2</v>
      </c>
      <c r="V10" s="6">
        <v>0.14769153296947499</v>
      </c>
      <c r="W10" s="6">
        <v>2.31006573885679E-2</v>
      </c>
      <c r="X10" s="6">
        <v>0</v>
      </c>
      <c r="Y10" s="6">
        <v>2.06303261220455E-2</v>
      </c>
      <c r="Z10" s="6">
        <v>8.9455777779220997E-3</v>
      </c>
      <c r="AA10" s="6">
        <v>0.101430267095566</v>
      </c>
      <c r="AB10" s="6">
        <v>0</v>
      </c>
      <c r="AC10" s="6">
        <v>0</v>
      </c>
    </row>
    <row r="11" spans="1:29" x14ac:dyDescent="0.35">
      <c r="A11" s="5" t="s">
        <v>19</v>
      </c>
      <c r="B11" s="6">
        <v>9.4979669665910002E-4</v>
      </c>
      <c r="C11" s="6">
        <v>1.19567019864916E-2</v>
      </c>
      <c r="D11" s="6">
        <v>9.1426044702529893E-2</v>
      </c>
      <c r="E11" s="6">
        <v>0</v>
      </c>
      <c r="F11" s="6">
        <v>2.52838749438524E-2</v>
      </c>
      <c r="G11" s="6">
        <v>0</v>
      </c>
      <c r="H11" s="6">
        <v>2.6324661448597901E-2</v>
      </c>
      <c r="I11" s="6">
        <v>0</v>
      </c>
      <c r="J11" s="6">
        <v>0</v>
      </c>
      <c r="K11" s="6">
        <v>3.7509500980377197E-2</v>
      </c>
      <c r="L11" s="6">
        <v>1.64393857121467E-2</v>
      </c>
      <c r="M11" s="6">
        <v>0.17585106194019301</v>
      </c>
      <c r="N11" s="6">
        <v>2.2974779829382799E-2</v>
      </c>
      <c r="O11" s="6">
        <v>3.9126127958297702E-2</v>
      </c>
      <c r="P11" s="6">
        <v>5.4992131888866397E-2</v>
      </c>
      <c r="Q11" s="6">
        <v>1.49577623233199E-2</v>
      </c>
      <c r="R11" s="6">
        <v>0.123686745762825</v>
      </c>
      <c r="S11" s="6">
        <v>3.6498688161373097E-2</v>
      </c>
      <c r="T11" s="6">
        <v>5.17324730753898E-2</v>
      </c>
      <c r="U11" s="6">
        <v>3.0368968844413698E-2</v>
      </c>
      <c r="V11" s="6">
        <v>8.5025675594806602E-2</v>
      </c>
      <c r="W11" s="6">
        <v>8.8413746561850004E-4</v>
      </c>
      <c r="X11" s="6">
        <v>0</v>
      </c>
      <c r="Y11" s="6">
        <v>3.1917516142129898E-2</v>
      </c>
      <c r="Z11" s="6">
        <v>0</v>
      </c>
      <c r="AA11" s="6">
        <v>0.12209404259920099</v>
      </c>
      <c r="AB11" s="6">
        <v>0</v>
      </c>
      <c r="AC11" s="6">
        <v>0</v>
      </c>
    </row>
    <row r="12" spans="1:29" x14ac:dyDescent="0.35">
      <c r="A12" s="5" t="s">
        <v>44</v>
      </c>
      <c r="B12" s="6">
        <v>2.0671556703745998E-3</v>
      </c>
      <c r="C12" s="6">
        <v>1.7571516335010501E-2</v>
      </c>
      <c r="D12" s="6">
        <v>3.9930444210767697E-2</v>
      </c>
      <c r="E12" s="6">
        <v>0</v>
      </c>
      <c r="F12" s="6">
        <v>0</v>
      </c>
      <c r="G12" s="6">
        <v>0</v>
      </c>
      <c r="H12" s="6">
        <v>5.6161578744649797E-2</v>
      </c>
      <c r="I12" s="6">
        <v>6.7242100834846497E-2</v>
      </c>
      <c r="J12" s="6">
        <v>0</v>
      </c>
      <c r="K12" s="6">
        <v>4.0122639387845903E-2</v>
      </c>
      <c r="L12" s="6">
        <v>1.3520090840756799E-2</v>
      </c>
      <c r="M12" s="6">
        <v>0</v>
      </c>
      <c r="N12" s="6">
        <v>0</v>
      </c>
      <c r="O12" s="6">
        <v>0</v>
      </c>
      <c r="P12" s="6">
        <v>7.3342576622962896E-2</v>
      </c>
      <c r="Q12" s="6">
        <v>3.6299154162406901E-2</v>
      </c>
      <c r="R12" s="6">
        <v>0.22419555485248599</v>
      </c>
      <c r="S12" s="6">
        <v>6.0945142060518202E-2</v>
      </c>
      <c r="T12" s="6">
        <v>6.5503194928169195E-2</v>
      </c>
      <c r="U12" s="6">
        <v>6.6082343459129306E-2</v>
      </c>
      <c r="V12" s="6">
        <v>6.0037296265363603E-2</v>
      </c>
      <c r="W12" s="6">
        <v>2.96030063182115E-2</v>
      </c>
      <c r="X12" s="6">
        <v>0</v>
      </c>
      <c r="Y12" s="6">
        <v>4.2444664984941399E-2</v>
      </c>
      <c r="Z12" s="6">
        <v>1.45120006054639E-2</v>
      </c>
      <c r="AA12" s="6">
        <v>9.0419575572013799E-2</v>
      </c>
      <c r="AB12" s="6">
        <v>0</v>
      </c>
      <c r="AC12" s="6">
        <v>0</v>
      </c>
    </row>
    <row r="13" spans="1:29" x14ac:dyDescent="0.35">
      <c r="A13" s="5" t="s">
        <v>14</v>
      </c>
      <c r="B13" s="6">
        <v>7.0547680370509E-3</v>
      </c>
      <c r="C13" s="6">
        <v>1.82708986103534E-2</v>
      </c>
      <c r="D13" s="6">
        <v>7.9490788280963898E-2</v>
      </c>
      <c r="E13" s="6">
        <v>0</v>
      </c>
      <c r="F13" s="6">
        <v>1.21096074581146E-2</v>
      </c>
      <c r="G13" s="6">
        <v>5.2157253958283996E-3</v>
      </c>
      <c r="H13" s="6">
        <v>4.29488904774189E-2</v>
      </c>
      <c r="I13" s="6">
        <v>3.8217536639422E-3</v>
      </c>
      <c r="J13" s="6">
        <v>0</v>
      </c>
      <c r="K13" s="6">
        <v>1.8021391704678501E-2</v>
      </c>
      <c r="L13" s="6">
        <v>7.6429159380495002E-3</v>
      </c>
      <c r="M13" s="6">
        <v>5.4994642734527498E-2</v>
      </c>
      <c r="N13" s="6">
        <v>7.2701345197856001E-3</v>
      </c>
      <c r="O13" s="6">
        <v>2.34186574816703E-2</v>
      </c>
      <c r="P13" s="6">
        <v>5.1025044173002201E-2</v>
      </c>
      <c r="Q13" s="6">
        <v>3.6789085716009098E-2</v>
      </c>
      <c r="R13" s="6">
        <v>0.189584970474243</v>
      </c>
      <c r="S13" s="6">
        <v>3.5350292921066201E-2</v>
      </c>
      <c r="T13" s="6">
        <v>5.1594227552413899E-2</v>
      </c>
      <c r="U13" s="6">
        <v>1.33823892101645E-2</v>
      </c>
      <c r="V13" s="6">
        <v>1.0004207491874599E-2</v>
      </c>
      <c r="W13" s="6">
        <v>1.1919477954506799E-2</v>
      </c>
      <c r="X13" s="6">
        <v>0</v>
      </c>
      <c r="Y13" s="6">
        <v>3.0049296095967199E-2</v>
      </c>
      <c r="Z13" s="6">
        <v>3.2116053625940999E-3</v>
      </c>
      <c r="AA13" s="6">
        <v>0.281913042068481</v>
      </c>
      <c r="AB13" s="6">
        <v>4.9160802736877996E-3</v>
      </c>
      <c r="AC13" s="6">
        <v>0</v>
      </c>
    </row>
    <row r="14" spans="1:29" x14ac:dyDescent="0.35">
      <c r="A14" s="5" t="s">
        <v>22</v>
      </c>
      <c r="B14" s="6">
        <v>2.2308398038148E-3</v>
      </c>
      <c r="C14" s="6">
        <v>0</v>
      </c>
      <c r="D14" s="6">
        <v>6.6853366792201996E-2</v>
      </c>
      <c r="E14" s="6">
        <v>0</v>
      </c>
      <c r="F14" s="6">
        <v>2.5562134105712002E-3</v>
      </c>
      <c r="G14" s="6">
        <v>1.29402773454785E-2</v>
      </c>
      <c r="H14" s="6">
        <v>4.7243770211935002E-2</v>
      </c>
      <c r="I14" s="6">
        <v>0.10841176658868799</v>
      </c>
      <c r="J14" s="6">
        <v>0</v>
      </c>
      <c r="K14" s="6">
        <v>5.1535818725824301E-2</v>
      </c>
      <c r="L14" s="6">
        <v>1.47095248103141E-2</v>
      </c>
      <c r="M14" s="6">
        <v>9.5206238329410497E-2</v>
      </c>
      <c r="N14" s="6">
        <v>1.6061106696724801E-2</v>
      </c>
      <c r="O14" s="6">
        <v>1.71905495226383E-2</v>
      </c>
      <c r="P14" s="6">
        <v>6.3946723937988198E-2</v>
      </c>
      <c r="Q14" s="6">
        <v>1.8274588510393999E-2</v>
      </c>
      <c r="R14" s="6">
        <v>5.7706661522388403E-2</v>
      </c>
      <c r="S14" s="6">
        <v>3.9789397269487298E-2</v>
      </c>
      <c r="T14" s="6">
        <v>5.1319658756256097E-2</v>
      </c>
      <c r="U14" s="6">
        <v>0.102635197341442</v>
      </c>
      <c r="V14" s="6">
        <v>0.150674402713776</v>
      </c>
      <c r="W14" s="6">
        <v>1.0155459865927601E-2</v>
      </c>
      <c r="X14" s="6">
        <v>0</v>
      </c>
      <c r="Y14" s="6">
        <v>4.5150328427553101E-2</v>
      </c>
      <c r="Z14" s="6">
        <v>2.5313595309853502E-2</v>
      </c>
      <c r="AA14" s="6">
        <v>0</v>
      </c>
      <c r="AB14" s="6">
        <v>0</v>
      </c>
      <c r="AC14" s="7">
        <v>9.4457616796716993E-5</v>
      </c>
    </row>
    <row r="15" spans="1:29" x14ac:dyDescent="0.35">
      <c r="A15" s="5" t="s">
        <v>34</v>
      </c>
      <c r="B15" s="6">
        <v>0</v>
      </c>
      <c r="C15" s="6">
        <v>8.7686330080032293E-2</v>
      </c>
      <c r="D15" s="6">
        <v>8.7720535695552798E-2</v>
      </c>
      <c r="E15" s="6">
        <v>1.6430327668786E-2</v>
      </c>
      <c r="F15" s="6">
        <v>4.4879365712404203E-2</v>
      </c>
      <c r="G15" s="6">
        <v>8.5137616842984997E-3</v>
      </c>
      <c r="H15" s="6">
        <v>3.2686244696378701E-2</v>
      </c>
      <c r="I15" s="6">
        <v>5.2708838135004002E-2</v>
      </c>
      <c r="J15" s="6">
        <v>0</v>
      </c>
      <c r="K15" s="6">
        <v>3.9566628634929601E-2</v>
      </c>
      <c r="L15" s="6">
        <v>1.0967750102281499E-2</v>
      </c>
      <c r="M15" s="6">
        <v>0.15604729950428001</v>
      </c>
      <c r="N15" s="6">
        <v>3.5705421119928298E-2</v>
      </c>
      <c r="O15" s="6">
        <v>2.9621524736285199E-2</v>
      </c>
      <c r="P15" s="6">
        <v>3.6980871111154501E-2</v>
      </c>
      <c r="Q15" s="6">
        <v>1.5735363587737E-2</v>
      </c>
      <c r="R15" s="6">
        <v>2.0789278671145401E-2</v>
      </c>
      <c r="S15" s="6">
        <v>1.9444610923528598E-2</v>
      </c>
      <c r="T15" s="6">
        <v>2.9109222814440699E-2</v>
      </c>
      <c r="U15" s="6">
        <v>8.4666691720485604E-2</v>
      </c>
      <c r="V15" s="6">
        <v>9.7859963774680994E-2</v>
      </c>
      <c r="W15" s="6">
        <v>1.20804458856582E-2</v>
      </c>
      <c r="X15" s="6">
        <v>0</v>
      </c>
      <c r="Y15" s="6">
        <v>3.7644527852535199E-2</v>
      </c>
      <c r="Z15" s="6">
        <v>2.28643715381622E-2</v>
      </c>
      <c r="AA15" s="6">
        <v>0</v>
      </c>
      <c r="AB15" s="6">
        <v>0</v>
      </c>
      <c r="AC15" s="6">
        <v>2.0290676504373498E-2</v>
      </c>
    </row>
    <row r="16" spans="1:29" x14ac:dyDescent="0.35">
      <c r="A16" s="5" t="s">
        <v>46</v>
      </c>
      <c r="B16" s="6">
        <v>2.6086634024976999E-3</v>
      </c>
      <c r="C16" s="6">
        <v>0</v>
      </c>
      <c r="D16" s="6">
        <v>8.8200181722640894E-2</v>
      </c>
      <c r="E16" s="6">
        <v>0</v>
      </c>
      <c r="F16" s="6">
        <v>0</v>
      </c>
      <c r="G16" s="6">
        <v>4.4314456172286996E-3</v>
      </c>
      <c r="H16" s="6">
        <v>5.3539253771305001E-2</v>
      </c>
      <c r="I16" s="6">
        <v>6.6851355135440799E-2</v>
      </c>
      <c r="J16" s="6">
        <v>0</v>
      </c>
      <c r="K16" s="6">
        <v>5.77745176851749E-2</v>
      </c>
      <c r="L16" s="6">
        <v>3.7396997213363599E-2</v>
      </c>
      <c r="M16" s="6">
        <v>0.206572756171227</v>
      </c>
      <c r="N16" s="6">
        <v>3.8494613021612098E-2</v>
      </c>
      <c r="O16" s="6">
        <v>5.9860362671315002E-3</v>
      </c>
      <c r="P16" s="6">
        <v>6.4146511256694794E-2</v>
      </c>
      <c r="Q16" s="6">
        <v>1.20088392868638E-2</v>
      </c>
      <c r="R16" s="6">
        <v>4.7234259545803001E-2</v>
      </c>
      <c r="S16" s="6">
        <v>4.6598941087722702E-2</v>
      </c>
      <c r="T16" s="6">
        <v>3.39407920837402E-2</v>
      </c>
      <c r="U16" s="6">
        <v>5.2109152078628498E-2</v>
      </c>
      <c r="V16" s="6">
        <v>0.12307570874691</v>
      </c>
      <c r="W16" s="6">
        <v>5.1082158461212999E-3</v>
      </c>
      <c r="X16" s="6">
        <v>0</v>
      </c>
      <c r="Y16" s="6">
        <v>3.5191286355257E-2</v>
      </c>
      <c r="Z16" s="6">
        <v>1.8730536103248499E-2</v>
      </c>
      <c r="AA16" s="6">
        <v>0</v>
      </c>
      <c r="AB16" s="6">
        <v>0</v>
      </c>
      <c r="AC16" s="6">
        <v>0</v>
      </c>
    </row>
    <row r="17" spans="1:29" x14ac:dyDescent="0.35">
      <c r="A17" s="5" t="s">
        <v>26</v>
      </c>
      <c r="B17" s="6">
        <v>3.2530599273740998E-3</v>
      </c>
      <c r="C17" s="6">
        <v>0</v>
      </c>
      <c r="D17" s="6">
        <v>0.10723096132278399</v>
      </c>
      <c r="E17" s="6">
        <v>0</v>
      </c>
      <c r="F17" s="6">
        <v>8.8895773515105005E-3</v>
      </c>
      <c r="G17" s="6">
        <v>6.970970891416E-3</v>
      </c>
      <c r="H17" s="6">
        <v>5.5081993341445902E-2</v>
      </c>
      <c r="I17" s="6">
        <v>1.39840207993984E-2</v>
      </c>
      <c r="J17" s="6">
        <v>0</v>
      </c>
      <c r="K17" s="6">
        <v>4.9321297556161797E-2</v>
      </c>
      <c r="L17" s="6">
        <v>2.7280552312731701E-2</v>
      </c>
      <c r="M17" s="6">
        <v>0.28608551621437101</v>
      </c>
      <c r="N17" s="6">
        <v>3.68404127657413E-2</v>
      </c>
      <c r="O17" s="6">
        <v>4.6304374933242798E-2</v>
      </c>
      <c r="P17" s="6">
        <v>4.9568083137273698E-2</v>
      </c>
      <c r="Q17" s="6">
        <v>2.3425057588610001E-4</v>
      </c>
      <c r="R17" s="6">
        <v>2.5201806798577302E-2</v>
      </c>
      <c r="S17" s="6">
        <v>4.4842492789029999E-2</v>
      </c>
      <c r="T17" s="6">
        <v>2.3489808663725801E-2</v>
      </c>
      <c r="U17" s="6">
        <v>3.37343998253345E-2</v>
      </c>
      <c r="V17" s="6">
        <v>0.12594491243362399</v>
      </c>
      <c r="W17" s="6">
        <v>1.66243948042392E-2</v>
      </c>
      <c r="X17" s="6">
        <v>0</v>
      </c>
      <c r="Y17" s="6">
        <v>3.33916321396827E-2</v>
      </c>
      <c r="Z17" s="6">
        <v>5.7254787534474997E-3</v>
      </c>
      <c r="AA17" s="6">
        <v>0</v>
      </c>
      <c r="AB17" s="6">
        <v>0</v>
      </c>
      <c r="AC17" s="6">
        <v>0</v>
      </c>
    </row>
    <row r="18" spans="1:29" x14ac:dyDescent="0.35">
      <c r="A18" s="5" t="s">
        <v>77</v>
      </c>
      <c r="B18" s="6">
        <v>0</v>
      </c>
      <c r="C18" s="6">
        <v>1.7267629504203699E-2</v>
      </c>
      <c r="D18" s="6">
        <v>1.34101398289203E-2</v>
      </c>
      <c r="E18" s="6">
        <v>1.22945215553045E-2</v>
      </c>
      <c r="F18" s="6">
        <v>3.5448342561721802E-2</v>
      </c>
      <c r="G18" s="6">
        <v>2.6204684749245599E-2</v>
      </c>
      <c r="H18" s="6">
        <v>8.8631503283977495E-2</v>
      </c>
      <c r="I18" s="6">
        <v>0.15715876221656799</v>
      </c>
      <c r="J18" s="6">
        <v>0</v>
      </c>
      <c r="K18" s="6">
        <v>3.70680503547191E-2</v>
      </c>
      <c r="L18" s="6">
        <v>2.1269312128424599E-2</v>
      </c>
      <c r="M18" s="6">
        <v>0</v>
      </c>
      <c r="N18" s="6">
        <v>0</v>
      </c>
      <c r="O18" s="6">
        <v>3.6507576704025199E-2</v>
      </c>
      <c r="P18" s="6">
        <v>3.01281791180372E-2</v>
      </c>
      <c r="Q18" s="6">
        <v>4.6106517314910798E-2</v>
      </c>
      <c r="R18" s="6">
        <v>0.21276138722896601</v>
      </c>
      <c r="S18" s="6">
        <v>5.9947799891233403E-2</v>
      </c>
      <c r="T18" s="6">
        <v>5.6576006114482803E-2</v>
      </c>
      <c r="U18" s="6">
        <v>5.2522022277116699E-2</v>
      </c>
      <c r="V18" s="6">
        <v>0</v>
      </c>
      <c r="W18" s="6">
        <v>1.6736641526222201E-2</v>
      </c>
      <c r="X18" s="6">
        <v>0</v>
      </c>
      <c r="Y18" s="6">
        <v>6.89813196659088E-2</v>
      </c>
      <c r="Z18" s="6">
        <v>4.5471475459634998E-3</v>
      </c>
      <c r="AA18" s="6">
        <v>0</v>
      </c>
      <c r="AB18" s="6">
        <v>2.6851720176636999E-3</v>
      </c>
      <c r="AC18" s="6">
        <v>3.7472490221260998E-3</v>
      </c>
    </row>
    <row r="19" spans="1:29" x14ac:dyDescent="0.35">
      <c r="A19" s="5" t="s">
        <v>33</v>
      </c>
      <c r="B19" s="6">
        <v>0</v>
      </c>
      <c r="C19" s="6">
        <v>1.7967527732252998E-2</v>
      </c>
      <c r="D19" s="6">
        <v>0</v>
      </c>
      <c r="E19" s="6">
        <v>1.5854686498641898E-2</v>
      </c>
      <c r="F19" s="6">
        <v>2.76952944695949E-2</v>
      </c>
      <c r="G19" s="6">
        <v>5.0623234361410099E-2</v>
      </c>
      <c r="H19" s="6">
        <v>8.6067758500576005E-2</v>
      </c>
      <c r="I19" s="6">
        <v>0.158860728144646</v>
      </c>
      <c r="J19" s="6">
        <v>0</v>
      </c>
      <c r="K19" s="6">
        <v>3.8660299032926497E-2</v>
      </c>
      <c r="L19" s="6">
        <v>2.43014339357614E-2</v>
      </c>
      <c r="M19" s="6">
        <v>0</v>
      </c>
      <c r="N19" s="6">
        <v>3.3677241299301E-3</v>
      </c>
      <c r="O19" s="6">
        <v>3.3542186021804803E-2</v>
      </c>
      <c r="P19" s="6">
        <v>2.5826584547758099E-2</v>
      </c>
      <c r="Q19" s="6">
        <v>4.4570460915565401E-2</v>
      </c>
      <c r="R19" s="6">
        <v>0.17085643112659499</v>
      </c>
      <c r="S19" s="6">
        <v>5.6229636073112398E-2</v>
      </c>
      <c r="T19" s="6">
        <v>5.9346538037061601E-2</v>
      </c>
      <c r="U19" s="6">
        <v>6.4760282635688698E-2</v>
      </c>
      <c r="V19" s="6">
        <v>0</v>
      </c>
      <c r="W19" s="6">
        <v>3.2588630914688103E-2</v>
      </c>
      <c r="X19" s="6">
        <v>0</v>
      </c>
      <c r="Y19" s="6">
        <v>6.7905530333518899E-2</v>
      </c>
      <c r="Z19" s="6">
        <v>0</v>
      </c>
      <c r="AA19" s="6">
        <v>0</v>
      </c>
      <c r="AB19" s="6">
        <v>7.3054130189119998E-3</v>
      </c>
      <c r="AC19" s="6">
        <v>1.3669621199369399E-2</v>
      </c>
    </row>
    <row r="20" spans="1:29" x14ac:dyDescent="0.35">
      <c r="A20" s="5" t="s">
        <v>21</v>
      </c>
      <c r="B20" s="6">
        <v>0</v>
      </c>
      <c r="C20" s="6">
        <v>9.3256030231709999E-4</v>
      </c>
      <c r="D20" s="6">
        <v>1.8964020535349801E-2</v>
      </c>
      <c r="E20" s="6">
        <v>0</v>
      </c>
      <c r="F20" s="6">
        <v>7.5419224798679296E-2</v>
      </c>
      <c r="G20" s="6">
        <v>0.27635362744331399</v>
      </c>
      <c r="H20" s="6">
        <v>7.3325142264366094E-2</v>
      </c>
      <c r="I20" s="6">
        <v>0.10051643848419201</v>
      </c>
      <c r="J20" s="6">
        <v>0</v>
      </c>
      <c r="K20" s="6">
        <v>0</v>
      </c>
      <c r="L20" s="6">
        <v>8.5423756390809995E-3</v>
      </c>
      <c r="M20" s="6">
        <v>1.30872130393981E-2</v>
      </c>
      <c r="N20" s="6">
        <v>0</v>
      </c>
      <c r="O20" s="6">
        <v>3.9891395717859199E-2</v>
      </c>
      <c r="P20" s="6">
        <v>2.9638495296239801E-2</v>
      </c>
      <c r="Q20" s="6">
        <v>3.0751697719097099E-2</v>
      </c>
      <c r="R20" s="6">
        <v>0.167792573571205</v>
      </c>
      <c r="S20" s="6">
        <v>1.88822448253631E-2</v>
      </c>
      <c r="T20" s="6">
        <v>4.8483476042747498E-2</v>
      </c>
      <c r="U20" s="6">
        <v>2.8184407856315001E-3</v>
      </c>
      <c r="V20" s="6">
        <v>0</v>
      </c>
      <c r="W20" s="6">
        <v>4.6031460165977402E-2</v>
      </c>
      <c r="X20" s="6">
        <v>0</v>
      </c>
      <c r="Y20" s="6">
        <v>2.9388574883341699E-2</v>
      </c>
      <c r="Z20" s="6">
        <v>0</v>
      </c>
      <c r="AA20" s="6">
        <v>8.6761591956019003E-3</v>
      </c>
      <c r="AB20" s="6">
        <v>1.05049107223749E-2</v>
      </c>
      <c r="AC20" s="6">
        <v>0</v>
      </c>
    </row>
    <row r="21" spans="1:29" x14ac:dyDescent="0.35">
      <c r="A21" s="5" t="s">
        <v>38</v>
      </c>
      <c r="B21" s="6">
        <v>0</v>
      </c>
      <c r="C21" s="6">
        <v>5.1458697766065598E-2</v>
      </c>
      <c r="D21" s="6">
        <v>8.8787870481610003E-3</v>
      </c>
      <c r="E21" s="6">
        <v>1.7646366730332302E-2</v>
      </c>
      <c r="F21" s="6">
        <v>5.2677884697914103E-2</v>
      </c>
      <c r="G21" s="6">
        <v>9.9023222923278795E-2</v>
      </c>
      <c r="H21" s="6">
        <v>9.6295930445194203E-2</v>
      </c>
      <c r="I21" s="6">
        <v>0.19457854330539701</v>
      </c>
      <c r="J21" s="6">
        <v>0</v>
      </c>
      <c r="K21" s="6">
        <v>2.4681540206074701E-2</v>
      </c>
      <c r="L21" s="6">
        <v>4.8642191104589999E-3</v>
      </c>
      <c r="M21" s="6">
        <v>0</v>
      </c>
      <c r="N21" s="6">
        <v>5.2949502132833004E-3</v>
      </c>
      <c r="O21" s="6">
        <v>2.5515871122479401E-2</v>
      </c>
      <c r="P21" s="6">
        <v>1.36897200718522E-2</v>
      </c>
      <c r="Q21" s="6">
        <v>3.4998107701539903E-2</v>
      </c>
      <c r="R21" s="6">
        <v>0.106215432286263</v>
      </c>
      <c r="S21" s="6">
        <v>3.2005224376916802E-2</v>
      </c>
      <c r="T21" s="6">
        <v>2.93410643935203E-2</v>
      </c>
      <c r="U21" s="6">
        <v>7.0145115256309495E-2</v>
      </c>
      <c r="V21" s="6">
        <v>0</v>
      </c>
      <c r="W21" s="6">
        <v>5.3070239722728701E-2</v>
      </c>
      <c r="X21" s="6">
        <v>0</v>
      </c>
      <c r="Y21" s="6">
        <v>4.50341738760471E-2</v>
      </c>
      <c r="Z21" s="6">
        <v>1.50927864015102E-2</v>
      </c>
      <c r="AA21" s="6">
        <v>0</v>
      </c>
      <c r="AB21" s="6">
        <v>2.6494250632822002E-3</v>
      </c>
      <c r="AC21" s="6">
        <v>1.68426167219877E-2</v>
      </c>
    </row>
    <row r="22" spans="1:29" x14ac:dyDescent="0.35">
      <c r="A22" s="5" t="s">
        <v>36</v>
      </c>
      <c r="B22" s="6">
        <v>0</v>
      </c>
      <c r="C22" s="6">
        <v>2.9711039736866899E-2</v>
      </c>
      <c r="D22" s="6">
        <v>1.38714844360947E-2</v>
      </c>
      <c r="E22" s="6">
        <v>1.25453099608421E-2</v>
      </c>
      <c r="F22" s="6">
        <v>4.8953730612993199E-2</v>
      </c>
      <c r="G22" s="6">
        <v>0.10833345353603401</v>
      </c>
      <c r="H22" s="6">
        <v>0.10003639012575199</v>
      </c>
      <c r="I22" s="6">
        <v>0.159587562084198</v>
      </c>
      <c r="J22" s="6">
        <v>0</v>
      </c>
      <c r="K22" s="6">
        <v>2.5606881827115999E-2</v>
      </c>
      <c r="L22" s="6">
        <v>1.09725864604115E-2</v>
      </c>
      <c r="M22" s="6">
        <v>0</v>
      </c>
      <c r="N22" s="6">
        <v>4.6578855253756003E-3</v>
      </c>
      <c r="O22" s="6">
        <v>1.8760407343506799E-2</v>
      </c>
      <c r="P22" s="6">
        <v>2.1115869283676099E-2</v>
      </c>
      <c r="Q22" s="6">
        <v>4.1168224066495798E-2</v>
      </c>
      <c r="R22" s="6">
        <v>0.15296706557273901</v>
      </c>
      <c r="S22" s="6">
        <v>3.7357732653617803E-2</v>
      </c>
      <c r="T22" s="6">
        <v>3.6159116774797398E-2</v>
      </c>
      <c r="U22" s="6">
        <v>5.8443721383810002E-2</v>
      </c>
      <c r="V22" s="6">
        <v>0</v>
      </c>
      <c r="W22" s="6">
        <v>4.4193550944328301E-2</v>
      </c>
      <c r="X22" s="6">
        <v>0</v>
      </c>
      <c r="Y22" s="6">
        <v>4.6371527016162803E-2</v>
      </c>
      <c r="Z22" s="6">
        <v>7.2288997471332004E-3</v>
      </c>
      <c r="AA22" s="6">
        <v>0</v>
      </c>
      <c r="AB22" s="6">
        <v>4.9154055304825002E-3</v>
      </c>
      <c r="AC22" s="6">
        <v>1.7042223364114699E-2</v>
      </c>
    </row>
    <row r="23" spans="1:29" x14ac:dyDescent="0.35">
      <c r="A23" s="5" t="s">
        <v>24</v>
      </c>
      <c r="B23" s="6">
        <v>8.0509735271334006E-3</v>
      </c>
      <c r="C23" s="6">
        <v>6.3023967668414003E-3</v>
      </c>
      <c r="D23" s="6">
        <v>1.24273048713803E-2</v>
      </c>
      <c r="E23" s="6">
        <v>1.3123567914590001E-3</v>
      </c>
      <c r="F23" s="6">
        <v>9.1623544692993095E-2</v>
      </c>
      <c r="G23" s="6">
        <v>0.223096638917923</v>
      </c>
      <c r="H23" s="6">
        <v>8.9750088751316001E-2</v>
      </c>
      <c r="I23" s="6">
        <v>7.7919967472553198E-2</v>
      </c>
      <c r="J23" s="6">
        <v>0</v>
      </c>
      <c r="K23" s="6">
        <v>0</v>
      </c>
      <c r="L23" s="6">
        <v>9.4405338168144001E-3</v>
      </c>
      <c r="M23" s="6">
        <v>0</v>
      </c>
      <c r="N23" s="6">
        <v>3.5380569752305E-3</v>
      </c>
      <c r="O23" s="6">
        <v>4.3851830065250397E-2</v>
      </c>
      <c r="P23" s="6">
        <v>2.3338703438639599E-2</v>
      </c>
      <c r="Q23" s="6">
        <v>4.0116030722856501E-2</v>
      </c>
      <c r="R23" s="6">
        <v>0.183534681797028</v>
      </c>
      <c r="S23" s="6">
        <v>2.4950267747044501E-2</v>
      </c>
      <c r="T23" s="6">
        <v>4.50396426022052E-2</v>
      </c>
      <c r="U23" s="6">
        <v>2.0626751706004101E-2</v>
      </c>
      <c r="V23" s="6">
        <v>0</v>
      </c>
      <c r="W23" s="6">
        <v>3.7389401346445E-2</v>
      </c>
      <c r="X23" s="6">
        <v>0</v>
      </c>
      <c r="Y23" s="6">
        <v>3.4801833331584903E-2</v>
      </c>
      <c r="Z23" s="6">
        <v>6.961461040191E-4</v>
      </c>
      <c r="AA23" s="6">
        <v>5.7104104198514999E-3</v>
      </c>
      <c r="AB23" s="6">
        <v>1.6482487320899901E-2</v>
      </c>
      <c r="AC23" s="6">
        <v>0</v>
      </c>
    </row>
    <row r="24" spans="1:29" x14ac:dyDescent="0.35">
      <c r="A24" s="5" t="s">
        <v>41</v>
      </c>
      <c r="B24" s="6">
        <v>0</v>
      </c>
      <c r="C24" s="6">
        <v>5.8557163923978799E-2</v>
      </c>
      <c r="D24" s="6">
        <v>2.7774570509791301E-2</v>
      </c>
      <c r="E24" s="6">
        <v>9.7326664254068999E-3</v>
      </c>
      <c r="F24" s="6">
        <v>3.0059777200222002E-2</v>
      </c>
      <c r="G24" s="6">
        <v>1.2569249607622599E-2</v>
      </c>
      <c r="H24" s="6">
        <v>6.2665306031703893E-2</v>
      </c>
      <c r="I24" s="6">
        <v>0.11272763460874601</v>
      </c>
      <c r="J24" s="6">
        <v>3.0048495158553099E-2</v>
      </c>
      <c r="K24" s="6">
        <v>3.1315054744481999E-2</v>
      </c>
      <c r="L24" s="6">
        <v>2.17588394880294E-2</v>
      </c>
      <c r="M24" s="6">
        <v>1.23862838372588E-2</v>
      </c>
      <c r="N24" s="6">
        <v>0</v>
      </c>
      <c r="O24" s="6">
        <v>0</v>
      </c>
      <c r="P24" s="6">
        <v>5.3159877657890299E-2</v>
      </c>
      <c r="Q24" s="6">
        <v>5.0799924880266099E-2</v>
      </c>
      <c r="R24" s="6">
        <v>0.25859281420707703</v>
      </c>
      <c r="S24" s="6">
        <v>5.2414931356906801E-2</v>
      </c>
      <c r="T24" s="6">
        <v>5.3940221667289699E-2</v>
      </c>
      <c r="U24" s="6">
        <v>5.5312670767307198E-2</v>
      </c>
      <c r="V24" s="6">
        <v>0</v>
      </c>
      <c r="W24" s="6">
        <v>4.9601397477090003E-3</v>
      </c>
      <c r="X24" s="6">
        <v>0</v>
      </c>
      <c r="Y24" s="6">
        <v>5.9737563133239698E-2</v>
      </c>
      <c r="Z24" s="6">
        <v>5.7484622811890002E-4</v>
      </c>
      <c r="AA24" s="6">
        <v>9.1189407976339999E-4</v>
      </c>
      <c r="AB24" s="6">
        <v>0</v>
      </c>
      <c r="AC24" s="6">
        <v>0</v>
      </c>
    </row>
    <row r="25" spans="1:29" x14ac:dyDescent="0.35">
      <c r="A25" s="5" t="s">
        <v>17</v>
      </c>
      <c r="B25" s="6">
        <v>1.6170627204701001E-3</v>
      </c>
      <c r="C25" s="6">
        <v>1.01910736411809E-2</v>
      </c>
      <c r="D25" s="6">
        <v>1.4189642854034901E-2</v>
      </c>
      <c r="E25" s="6">
        <v>0</v>
      </c>
      <c r="F25" s="6">
        <v>0.207081899046898</v>
      </c>
      <c r="G25" s="6">
        <v>7.5857788324355996E-2</v>
      </c>
      <c r="H25" s="6">
        <v>5.4472964257001801E-2</v>
      </c>
      <c r="I25" s="6">
        <v>2.7888460317619998E-4</v>
      </c>
      <c r="J25" s="6">
        <v>1.27208810299634E-2</v>
      </c>
      <c r="K25" s="6">
        <v>0</v>
      </c>
      <c r="L25" s="6">
        <v>1.0087096597999E-3</v>
      </c>
      <c r="M25" s="6">
        <v>0</v>
      </c>
      <c r="N25" s="6">
        <v>2.1767599973827002E-3</v>
      </c>
      <c r="O25" s="6">
        <v>3.5283021628856603E-2</v>
      </c>
      <c r="P25" s="6">
        <v>4.13818769156932E-2</v>
      </c>
      <c r="Q25" s="6">
        <v>2.8980836272239598E-2</v>
      </c>
      <c r="R25" s="6">
        <v>0.25615143775939903</v>
      </c>
      <c r="S25" s="6">
        <v>3.2403413206338799E-2</v>
      </c>
      <c r="T25" s="6">
        <v>7.8665487468242604E-2</v>
      </c>
      <c r="U25" s="6">
        <v>1.6608346253633499E-2</v>
      </c>
      <c r="V25" s="6">
        <v>0</v>
      </c>
      <c r="W25" s="6">
        <v>3.0574450269341399E-2</v>
      </c>
      <c r="X25" s="6">
        <v>0</v>
      </c>
      <c r="Y25" s="6">
        <v>5.4614342749118798E-2</v>
      </c>
      <c r="Z25" s="6">
        <v>6.8985170219090005E-4</v>
      </c>
      <c r="AA25" s="6">
        <v>2.7547962963580998E-2</v>
      </c>
      <c r="AB25" s="6">
        <v>1.7503306269645601E-2</v>
      </c>
      <c r="AC25" s="6">
        <v>0</v>
      </c>
    </row>
    <row r="26" spans="1:29" x14ac:dyDescent="0.35">
      <c r="A26" s="5" t="s">
        <v>39</v>
      </c>
      <c r="B26" s="6">
        <v>0</v>
      </c>
      <c r="C26" s="6">
        <v>5.1076848059892599E-2</v>
      </c>
      <c r="D26" s="6">
        <v>2.5977896526455799E-2</v>
      </c>
      <c r="E26" s="6">
        <v>4.6702441759407E-3</v>
      </c>
      <c r="F26" s="6">
        <v>4.0472075343131998E-2</v>
      </c>
      <c r="G26" s="6">
        <v>0</v>
      </c>
      <c r="H26" s="6">
        <v>3.7323225289583199E-2</v>
      </c>
      <c r="I26" s="6">
        <v>8.6524993181228596E-2</v>
      </c>
      <c r="J26" s="6">
        <v>4.4361550360918003E-2</v>
      </c>
      <c r="K26" s="6">
        <v>3.0567657202482199E-2</v>
      </c>
      <c r="L26" s="6">
        <v>2.03058775514364E-2</v>
      </c>
      <c r="M26" s="6">
        <v>0</v>
      </c>
      <c r="N26" s="6">
        <v>3.5531967878340998E-3</v>
      </c>
      <c r="O26" s="6">
        <v>0</v>
      </c>
      <c r="P26" s="6">
        <v>6.4368106424808502E-2</v>
      </c>
      <c r="Q26" s="6">
        <v>4.3451614677906002E-2</v>
      </c>
      <c r="R26" s="6">
        <v>0.240380078554153</v>
      </c>
      <c r="S26" s="6">
        <v>4.5210387557744897E-2</v>
      </c>
      <c r="T26" s="6">
        <v>6.5997943282127297E-2</v>
      </c>
      <c r="U26" s="6">
        <v>5.99499531090259E-2</v>
      </c>
      <c r="V26" s="6">
        <v>1.9841019064188E-2</v>
      </c>
      <c r="W26" s="6">
        <v>2.0295087248086902E-2</v>
      </c>
      <c r="X26" s="6">
        <v>0</v>
      </c>
      <c r="Y26" s="6">
        <v>5.0475142896175301E-2</v>
      </c>
      <c r="Z26" s="6">
        <v>5.4428647272288001E-3</v>
      </c>
      <c r="AA26" s="6">
        <v>3.5327039659023202E-2</v>
      </c>
      <c r="AB26" s="6">
        <v>2.0352455321698999E-3</v>
      </c>
      <c r="AC26" s="6">
        <v>2.3919469676910998E-3</v>
      </c>
    </row>
    <row r="27" spans="1:29" x14ac:dyDescent="0.35">
      <c r="A27" s="5" t="s">
        <v>12</v>
      </c>
      <c r="B27" s="6">
        <v>5.2203256636856998E-3</v>
      </c>
      <c r="C27" s="6">
        <v>8.1562818959355007E-3</v>
      </c>
      <c r="D27" s="6">
        <v>3.2503269612789099E-2</v>
      </c>
      <c r="E27" s="6">
        <v>0</v>
      </c>
      <c r="F27" s="6">
        <v>0.17810222506523099</v>
      </c>
      <c r="G27" s="6">
        <v>1.47825460880994E-2</v>
      </c>
      <c r="H27" s="6">
        <v>4.46688644587993E-2</v>
      </c>
      <c r="I27" s="6">
        <v>0</v>
      </c>
      <c r="J27" s="6">
        <v>3.5216387361288001E-2</v>
      </c>
      <c r="K27" s="6">
        <v>0</v>
      </c>
      <c r="L27" s="6">
        <v>3.8569523021577999E-3</v>
      </c>
      <c r="M27" s="6">
        <v>0</v>
      </c>
      <c r="N27" s="6">
        <v>6.6099571995436998E-3</v>
      </c>
      <c r="O27" s="6">
        <v>2.2602379322051998E-2</v>
      </c>
      <c r="P27" s="6">
        <v>4.0632579475641202E-2</v>
      </c>
      <c r="Q27" s="6">
        <v>2.6205869391560499E-2</v>
      </c>
      <c r="R27" s="6">
        <v>0.18897210061550099</v>
      </c>
      <c r="S27" s="6">
        <v>2.7042543515563001E-2</v>
      </c>
      <c r="T27" s="6">
        <v>8.8430553674697807E-2</v>
      </c>
      <c r="U27" s="6">
        <v>7.8788865357637006E-3</v>
      </c>
      <c r="V27" s="6">
        <v>0</v>
      </c>
      <c r="W27" s="6">
        <v>2.27858051657676E-2</v>
      </c>
      <c r="X27" s="6">
        <v>0</v>
      </c>
      <c r="Y27" s="6">
        <v>4.3423593044280999E-2</v>
      </c>
      <c r="Z27" s="6">
        <v>0</v>
      </c>
      <c r="AA27" s="6">
        <v>0.17533335089683499</v>
      </c>
      <c r="AB27" s="6">
        <v>2.75755375623703E-2</v>
      </c>
      <c r="AC27" s="6">
        <v>0</v>
      </c>
    </row>
    <row r="28" spans="1:29" x14ac:dyDescent="0.35">
      <c r="A28" s="5" t="s">
        <v>30</v>
      </c>
      <c r="B28" s="6">
        <v>0</v>
      </c>
      <c r="C28" s="6">
        <v>2.4036364629864599E-2</v>
      </c>
      <c r="D28" s="6">
        <v>6.4544871449470506E-2</v>
      </c>
      <c r="E28" s="6">
        <v>0</v>
      </c>
      <c r="F28" s="6">
        <v>3.1191520392893999E-3</v>
      </c>
      <c r="G28" s="6">
        <v>0</v>
      </c>
      <c r="H28" s="6">
        <v>4.3299324810504899E-2</v>
      </c>
      <c r="I28" s="6">
        <v>0.104428425431252</v>
      </c>
      <c r="J28" s="6">
        <v>0</v>
      </c>
      <c r="K28" s="6">
        <v>4.68964725732803E-2</v>
      </c>
      <c r="L28" s="6">
        <v>4.2766085825859997E-3</v>
      </c>
      <c r="M28" s="6">
        <v>9.0684965252876198E-2</v>
      </c>
      <c r="N28" s="6">
        <v>3.753708442673E-3</v>
      </c>
      <c r="O28" s="6">
        <v>0</v>
      </c>
      <c r="P28" s="6">
        <v>8.5822068154811804E-2</v>
      </c>
      <c r="Q28" s="6">
        <v>1.4627047814428799E-2</v>
      </c>
      <c r="R28" s="6">
        <v>8.62167254090309E-2</v>
      </c>
      <c r="S28" s="6">
        <v>5.4194100201129899E-2</v>
      </c>
      <c r="T28" s="6">
        <v>4.9650527536869001E-2</v>
      </c>
      <c r="U28" s="6">
        <v>0.102570280432701</v>
      </c>
      <c r="V28" s="6">
        <v>0.14941371977329301</v>
      </c>
      <c r="W28" s="6">
        <v>1.8090015277266499E-2</v>
      </c>
      <c r="X28" s="6">
        <v>0</v>
      </c>
      <c r="Y28" s="6">
        <v>2.9092395678162498E-2</v>
      </c>
      <c r="Z28" s="6">
        <v>2.18562614172697E-2</v>
      </c>
      <c r="AA28" s="6">
        <v>3.4269369207321999E-3</v>
      </c>
      <c r="AB28" s="6">
        <v>0</v>
      </c>
      <c r="AC28" s="6">
        <v>0</v>
      </c>
    </row>
    <row r="29" spans="1:29" x14ac:dyDescent="0.35">
      <c r="A29" s="5" t="s">
        <v>29</v>
      </c>
      <c r="B29" s="7">
        <v>1.7638585632084899E-5</v>
      </c>
      <c r="C29" s="6">
        <v>2.6379670947790101E-2</v>
      </c>
      <c r="D29" s="6">
        <v>9.8384022712707506E-2</v>
      </c>
      <c r="E29" s="6">
        <v>0</v>
      </c>
      <c r="F29" s="6">
        <v>2.0731855183839701E-2</v>
      </c>
      <c r="G29" s="6">
        <v>0</v>
      </c>
      <c r="H29" s="6">
        <v>3.07404547929763E-2</v>
      </c>
      <c r="I29" s="6">
        <v>0</v>
      </c>
      <c r="J29" s="6">
        <v>0</v>
      </c>
      <c r="K29" s="6">
        <v>4.31554540991783E-2</v>
      </c>
      <c r="L29" s="6">
        <v>2.2445410490036E-2</v>
      </c>
      <c r="M29" s="6">
        <v>0.204153507947922</v>
      </c>
      <c r="N29" s="6">
        <v>2.86603104323148E-2</v>
      </c>
      <c r="O29" s="6">
        <v>2.7710281312465598E-2</v>
      </c>
      <c r="P29" s="6">
        <v>7.1672759950160897E-2</v>
      </c>
      <c r="Q29" s="6">
        <v>9.0183876454829996E-3</v>
      </c>
      <c r="R29" s="6">
        <v>9.9103868007659898E-2</v>
      </c>
      <c r="S29" s="6">
        <v>3.7982143461704199E-2</v>
      </c>
      <c r="T29" s="6">
        <v>3.3805239945650101E-2</v>
      </c>
      <c r="U29" s="6">
        <v>4.3609838932752602E-2</v>
      </c>
      <c r="V29" s="6">
        <v>0.11915534734725999</v>
      </c>
      <c r="W29" s="6">
        <v>6.289451266638E-4</v>
      </c>
      <c r="X29" s="6">
        <v>0</v>
      </c>
      <c r="Y29" s="6">
        <v>2.20527164638042E-2</v>
      </c>
      <c r="Z29" s="6">
        <v>7.1454099379479E-3</v>
      </c>
      <c r="AA29" s="6">
        <v>5.3446792066097197E-2</v>
      </c>
      <c r="AB29" s="6">
        <v>0</v>
      </c>
      <c r="AC29" s="6">
        <v>0</v>
      </c>
    </row>
    <row r="30" spans="1:29" x14ac:dyDescent="0.35">
      <c r="A30" s="5" t="s">
        <v>42</v>
      </c>
      <c r="B30" s="6">
        <v>0</v>
      </c>
      <c r="C30" s="6">
        <v>0.135656267404556</v>
      </c>
      <c r="D30" s="6">
        <v>3.4990634769201202E-2</v>
      </c>
      <c r="E30" s="6">
        <v>2.8585037216544E-3</v>
      </c>
      <c r="F30" s="6">
        <v>4.2403195053338998E-2</v>
      </c>
      <c r="G30" s="6">
        <v>0</v>
      </c>
      <c r="H30" s="6">
        <v>5.2889816462993601E-2</v>
      </c>
      <c r="I30" s="6">
        <v>3.16187404096126E-2</v>
      </c>
      <c r="J30" s="6">
        <v>2.3944366723298999E-2</v>
      </c>
      <c r="K30" s="6">
        <v>2.1006384864449501E-2</v>
      </c>
      <c r="L30" s="6">
        <v>9.7972303628921006E-3</v>
      </c>
      <c r="M30" s="6">
        <v>0</v>
      </c>
      <c r="N30" s="6">
        <v>0</v>
      </c>
      <c r="O30" s="6">
        <v>0</v>
      </c>
      <c r="P30" s="6">
        <v>7.2895161807536996E-2</v>
      </c>
      <c r="Q30" s="6">
        <v>4.1870750486850697E-2</v>
      </c>
      <c r="R30" s="6">
        <v>0.24414108693599701</v>
      </c>
      <c r="S30" s="6">
        <v>3.4408349543809801E-2</v>
      </c>
      <c r="T30" s="6">
        <v>3.4155260771512902E-2</v>
      </c>
      <c r="U30" s="6">
        <v>6.2047321349382401E-2</v>
      </c>
      <c r="V30" s="6">
        <v>3.5571765154600102E-2</v>
      </c>
      <c r="W30" s="6">
        <v>4.2708967812359003E-3</v>
      </c>
      <c r="X30" s="6">
        <v>0</v>
      </c>
      <c r="Y30" s="6">
        <v>3.2379671931266701E-2</v>
      </c>
      <c r="Z30" s="6">
        <v>1.4870166778564399E-2</v>
      </c>
      <c r="AA30" s="6">
        <v>6.8224422633647905E-2</v>
      </c>
      <c r="AB30" s="6">
        <v>0</v>
      </c>
      <c r="AC30" s="6">
        <v>0</v>
      </c>
    </row>
    <row r="31" spans="1:29" x14ac:dyDescent="0.35">
      <c r="A31" s="5" t="s">
        <v>35</v>
      </c>
      <c r="B31" s="6">
        <v>7.0900316350162003E-3</v>
      </c>
      <c r="C31" s="6">
        <v>6.2233004719018901E-2</v>
      </c>
      <c r="D31" s="6">
        <v>5.0484172999858801E-2</v>
      </c>
      <c r="E31" s="6">
        <v>0</v>
      </c>
      <c r="F31" s="6">
        <v>8.5751190781593295E-2</v>
      </c>
      <c r="G31" s="7">
        <v>2.5386849301867201E-5</v>
      </c>
      <c r="H31" s="6">
        <v>4.1363388299942003E-2</v>
      </c>
      <c r="I31" s="6">
        <v>8.1499032676219003E-3</v>
      </c>
      <c r="J31" s="6">
        <v>2.98694744706153E-2</v>
      </c>
      <c r="K31" s="6">
        <v>2.2281531710177001E-3</v>
      </c>
      <c r="L31" s="6">
        <v>5.1892297342419E-3</v>
      </c>
      <c r="M31" s="6">
        <v>5.4812794551252998E-3</v>
      </c>
      <c r="N31" s="6">
        <v>3.6547265481203001E-3</v>
      </c>
      <c r="O31" s="6">
        <v>6.1285668052731999E-3</v>
      </c>
      <c r="P31" s="6">
        <v>5.7118225842714303E-2</v>
      </c>
      <c r="Q31" s="6">
        <v>3.9902713149785898E-2</v>
      </c>
      <c r="R31" s="6">
        <v>0.20955576002597801</v>
      </c>
      <c r="S31" s="6">
        <v>2.8425689786672498E-2</v>
      </c>
      <c r="T31" s="6">
        <v>5.9601332992315202E-2</v>
      </c>
      <c r="U31" s="6">
        <v>5.3523029200731997E-3</v>
      </c>
      <c r="V31" s="6">
        <v>0</v>
      </c>
      <c r="W31" s="6">
        <v>2.7075821999459999E-3</v>
      </c>
      <c r="X31" s="6">
        <v>0</v>
      </c>
      <c r="Y31" s="6">
        <v>3.8663160055875702E-2</v>
      </c>
      <c r="Z31" s="6">
        <v>0</v>
      </c>
      <c r="AA31" s="6">
        <v>0.23022708296775801</v>
      </c>
      <c r="AB31" s="6">
        <v>2.07976624369621E-2</v>
      </c>
      <c r="AC31" s="6">
        <v>0</v>
      </c>
    </row>
    <row r="32" spans="1:29" x14ac:dyDescent="0.35">
      <c r="A32" s="5" t="s">
        <v>45</v>
      </c>
      <c r="B32" s="6">
        <v>1.26605052500963E-2</v>
      </c>
      <c r="C32" s="6">
        <v>6.7658042535184999E-3</v>
      </c>
      <c r="D32" s="6">
        <v>3.02607081830501E-2</v>
      </c>
      <c r="E32" s="6">
        <v>0</v>
      </c>
      <c r="F32" s="6">
        <v>0.101056538522244</v>
      </c>
      <c r="G32" s="6">
        <v>7.8901425004004998E-3</v>
      </c>
      <c r="H32" s="6">
        <v>5.9353865683078703E-2</v>
      </c>
      <c r="I32" s="6">
        <v>8.4252566099166801E-2</v>
      </c>
      <c r="J32" s="6">
        <v>7.8318128362297994E-3</v>
      </c>
      <c r="K32" s="6">
        <v>1.1067280545830701E-2</v>
      </c>
      <c r="L32" s="6">
        <v>2.80243102461099E-2</v>
      </c>
      <c r="M32" s="6">
        <v>0</v>
      </c>
      <c r="N32" s="6">
        <v>1.51808420196175E-2</v>
      </c>
      <c r="O32" s="6">
        <v>2.1700788289308499E-2</v>
      </c>
      <c r="P32" s="6">
        <v>4.6435710042715003E-2</v>
      </c>
      <c r="Q32" s="6">
        <v>4.5047380030155099E-2</v>
      </c>
      <c r="R32" s="6">
        <v>0.20462064445018799</v>
      </c>
      <c r="S32" s="6">
        <v>3.8702391088008797E-2</v>
      </c>
      <c r="T32" s="6">
        <v>7.02389106154441E-2</v>
      </c>
      <c r="U32" s="6">
        <v>4.9115914851427002E-2</v>
      </c>
      <c r="V32" s="6">
        <v>1.7759175971150301E-2</v>
      </c>
      <c r="W32" s="6">
        <v>2.36968323588371E-2</v>
      </c>
      <c r="X32" s="6">
        <v>0</v>
      </c>
      <c r="Y32" s="6">
        <v>6.2829837203025804E-2</v>
      </c>
      <c r="Z32" s="6">
        <v>6.6947578452527003E-3</v>
      </c>
      <c r="AA32" s="6">
        <v>3.9022240787744501E-2</v>
      </c>
      <c r="AB32" s="6">
        <v>9.7910352051258E-3</v>
      </c>
      <c r="AC32" s="6">
        <v>0</v>
      </c>
    </row>
    <row r="33" spans="1:29" x14ac:dyDescent="0.35">
      <c r="A33" s="5" t="s">
        <v>15</v>
      </c>
      <c r="B33" s="6">
        <v>5.6029250845313003E-3</v>
      </c>
      <c r="C33" s="6">
        <v>5.6941937655210001E-3</v>
      </c>
      <c r="D33" s="6">
        <v>2.7099588885903299E-2</v>
      </c>
      <c r="E33" s="6">
        <v>0</v>
      </c>
      <c r="F33" s="6">
        <v>0.17835693061351801</v>
      </c>
      <c r="G33" s="6">
        <v>2.3910719901323301E-2</v>
      </c>
      <c r="H33" s="6">
        <v>5.9108361601829501E-2</v>
      </c>
      <c r="I33" s="6">
        <v>0</v>
      </c>
      <c r="J33" s="6">
        <v>2.1142980083823201E-2</v>
      </c>
      <c r="K33" s="6">
        <v>0</v>
      </c>
      <c r="L33" s="6">
        <v>5.8939829468726999E-3</v>
      </c>
      <c r="M33" s="6">
        <v>1.2427294626832E-2</v>
      </c>
      <c r="N33" s="6">
        <v>5.8517619036137997E-3</v>
      </c>
      <c r="O33" s="6">
        <v>2.6548815891146601E-2</v>
      </c>
      <c r="P33" s="6">
        <v>3.9262715727090801E-2</v>
      </c>
      <c r="Q33" s="6">
        <v>3.0917994678020401E-2</v>
      </c>
      <c r="R33" s="6">
        <v>0.22322866320609999</v>
      </c>
      <c r="S33" s="6">
        <v>2.7165902778506199E-2</v>
      </c>
      <c r="T33" s="6">
        <v>7.6924547553062397E-2</v>
      </c>
      <c r="U33" s="6">
        <v>7.5307842344044997E-3</v>
      </c>
      <c r="V33" s="6">
        <v>0</v>
      </c>
      <c r="W33" s="6">
        <v>2.5848044082522299E-2</v>
      </c>
      <c r="X33" s="6">
        <v>0</v>
      </c>
      <c r="Y33" s="6">
        <v>4.6198725700378397E-2</v>
      </c>
      <c r="Z33" s="6">
        <v>6.2020272016525E-3</v>
      </c>
      <c r="AA33" s="6">
        <v>0.123005710542202</v>
      </c>
      <c r="AB33" s="6">
        <v>2.2077322006225499E-2</v>
      </c>
      <c r="AC33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33"/>
  <sheetViews>
    <sheetView workbookViewId="0"/>
  </sheetViews>
  <sheetFormatPr defaultColWidth="14.453125" defaultRowHeight="15" customHeight="1" x14ac:dyDescent="0.35"/>
  <sheetData>
    <row r="1" spans="1:29" x14ac:dyDescent="0.35">
      <c r="A1" s="4"/>
      <c r="B1" s="5" t="s">
        <v>49</v>
      </c>
      <c r="C1" s="5" t="s">
        <v>50</v>
      </c>
      <c r="D1" s="5" t="s">
        <v>51</v>
      </c>
      <c r="E1" s="5" t="s">
        <v>52</v>
      </c>
      <c r="F1" s="5" t="s">
        <v>53</v>
      </c>
      <c r="G1" s="5" t="s">
        <v>54</v>
      </c>
      <c r="H1" s="5" t="s">
        <v>55</v>
      </c>
      <c r="I1" s="5" t="s">
        <v>56</v>
      </c>
      <c r="J1" s="5" t="s">
        <v>57</v>
      </c>
      <c r="K1" s="5" t="s">
        <v>58</v>
      </c>
      <c r="L1" s="5" t="s">
        <v>59</v>
      </c>
      <c r="M1" s="5" t="s">
        <v>60</v>
      </c>
      <c r="N1" s="5" t="s">
        <v>61</v>
      </c>
      <c r="O1" s="5" t="s">
        <v>62</v>
      </c>
      <c r="P1" s="5" t="s">
        <v>63</v>
      </c>
      <c r="Q1" s="5" t="s">
        <v>64</v>
      </c>
      <c r="R1" s="5" t="s">
        <v>65</v>
      </c>
      <c r="S1" s="5" t="s">
        <v>66</v>
      </c>
      <c r="T1" s="5" t="s">
        <v>67</v>
      </c>
      <c r="U1" s="5" t="s">
        <v>68</v>
      </c>
      <c r="V1" s="5" t="s">
        <v>69</v>
      </c>
      <c r="W1" s="5" t="s">
        <v>70</v>
      </c>
      <c r="X1" s="5" t="s">
        <v>71</v>
      </c>
      <c r="Y1" s="5" t="s">
        <v>72</v>
      </c>
      <c r="Z1" s="5" t="s">
        <v>73</v>
      </c>
      <c r="AA1" s="5" t="s">
        <v>74</v>
      </c>
      <c r="AB1" s="5" t="s">
        <v>75</v>
      </c>
      <c r="AC1" s="5" t="s">
        <v>76</v>
      </c>
    </row>
    <row r="2" spans="1:29" x14ac:dyDescent="0.35">
      <c r="A2" s="5" t="s">
        <v>40</v>
      </c>
      <c r="B2" s="6">
        <v>2.97225341200828E-2</v>
      </c>
      <c r="C2" s="6">
        <v>4.1305840015411301E-2</v>
      </c>
      <c r="D2" s="6">
        <v>1.03363683447241E-2</v>
      </c>
      <c r="E2" s="6">
        <v>5.1212627440690897E-2</v>
      </c>
      <c r="F2" s="6">
        <v>7.7097890898584999E-3</v>
      </c>
      <c r="G2" s="6">
        <v>0</v>
      </c>
      <c r="H2" s="6">
        <v>6.9292813539505005E-2</v>
      </c>
      <c r="I2" s="6">
        <v>0.19959485530853299</v>
      </c>
      <c r="J2" s="6">
        <v>0</v>
      </c>
      <c r="K2" s="6">
        <v>2.5906566530466E-2</v>
      </c>
      <c r="L2" s="6">
        <v>0</v>
      </c>
      <c r="M2" s="6">
        <v>3.8002960383891997E-2</v>
      </c>
      <c r="N2" s="6">
        <v>4.1482183150946999E-3</v>
      </c>
      <c r="O2" s="6">
        <v>0</v>
      </c>
      <c r="P2" s="6">
        <v>4.3494034558534601E-2</v>
      </c>
      <c r="Q2" s="6">
        <v>1.1541994288563701E-2</v>
      </c>
      <c r="R2" s="6">
        <v>0.20448416471481301</v>
      </c>
      <c r="S2" s="6">
        <v>3.7390395998954697E-2</v>
      </c>
      <c r="T2" s="6">
        <v>0</v>
      </c>
      <c r="U2" s="6">
        <v>2.620505169034E-2</v>
      </c>
      <c r="V2" s="6">
        <v>8.5112210363149001E-3</v>
      </c>
      <c r="W2" s="6">
        <v>9.8198670893906992E-3</v>
      </c>
      <c r="X2" s="6">
        <v>6.9047011435031794E-2</v>
      </c>
      <c r="Y2" s="6">
        <v>6.1785042285919099E-2</v>
      </c>
      <c r="Z2" s="6">
        <v>0</v>
      </c>
      <c r="AA2" s="6">
        <v>0</v>
      </c>
      <c r="AB2" s="6">
        <v>7.6045235618948E-3</v>
      </c>
      <c r="AC2" s="6">
        <v>4.2884130030870403E-2</v>
      </c>
    </row>
    <row r="3" spans="1:29" x14ac:dyDescent="0.35">
      <c r="A3" s="5" t="s">
        <v>43</v>
      </c>
      <c r="B3" s="6">
        <v>5.7861409150063003E-3</v>
      </c>
      <c r="C3" s="6">
        <v>0</v>
      </c>
      <c r="D3" s="6">
        <v>2.1798975765705102E-2</v>
      </c>
      <c r="E3" s="6">
        <v>3.9929181337356498E-2</v>
      </c>
      <c r="F3" s="6">
        <v>1.4950266340747001E-3</v>
      </c>
      <c r="G3" s="6">
        <v>0</v>
      </c>
      <c r="H3" s="6">
        <v>0</v>
      </c>
      <c r="I3" s="6">
        <v>0.14243344962596899</v>
      </c>
      <c r="J3" s="6">
        <v>0</v>
      </c>
      <c r="K3" s="6">
        <v>1.20653491467237E-2</v>
      </c>
      <c r="L3" s="6">
        <v>0</v>
      </c>
      <c r="M3" s="6">
        <v>2.2596577182412099E-2</v>
      </c>
      <c r="N3" s="6">
        <v>0</v>
      </c>
      <c r="O3" s="6">
        <v>0</v>
      </c>
      <c r="P3" s="6">
        <v>9.9200882017612402E-2</v>
      </c>
      <c r="Q3" s="6">
        <v>0</v>
      </c>
      <c r="R3" s="6">
        <v>7.0385828614234897E-2</v>
      </c>
      <c r="S3" s="6">
        <v>7.5642511248588507E-2</v>
      </c>
      <c r="T3" s="6">
        <v>1.8863752484321501E-2</v>
      </c>
      <c r="U3" s="6">
        <v>2.7221765369176799E-2</v>
      </c>
      <c r="V3" s="6">
        <v>0.12428717315197001</v>
      </c>
      <c r="W3" s="6">
        <v>0</v>
      </c>
      <c r="X3" s="6">
        <v>0.14633227884769401</v>
      </c>
      <c r="Y3" s="6">
        <v>6.1476115137338597E-2</v>
      </c>
      <c r="Z3" s="6">
        <v>0</v>
      </c>
      <c r="AA3" s="6">
        <v>8.2608625292778001E-2</v>
      </c>
      <c r="AB3" s="6">
        <v>2.7933858335018099E-2</v>
      </c>
      <c r="AC3" s="6">
        <v>1.99425313621759E-2</v>
      </c>
    </row>
    <row r="4" spans="1:29" x14ac:dyDescent="0.35">
      <c r="A4" s="5" t="s">
        <v>44</v>
      </c>
      <c r="B4" s="6">
        <v>2.3475319147109899E-2</v>
      </c>
      <c r="C4" s="6">
        <v>1.5256161801516999E-2</v>
      </c>
      <c r="D4" s="6">
        <v>2.15987917035818E-2</v>
      </c>
      <c r="E4" s="6">
        <v>4.9275137484073597E-2</v>
      </c>
      <c r="F4" s="6">
        <v>0</v>
      </c>
      <c r="G4" s="6">
        <v>0</v>
      </c>
      <c r="H4" s="6">
        <v>2.6236323639750401E-2</v>
      </c>
      <c r="I4" s="6">
        <v>0.188642948865891</v>
      </c>
      <c r="J4" s="6">
        <v>0</v>
      </c>
      <c r="K4" s="6">
        <v>2.1987646818161E-2</v>
      </c>
      <c r="L4" s="6">
        <v>0</v>
      </c>
      <c r="M4" s="6">
        <v>0</v>
      </c>
      <c r="N4" s="6">
        <v>3.5194226074963001E-3</v>
      </c>
      <c r="O4" s="6">
        <v>0</v>
      </c>
      <c r="P4" s="6">
        <v>7.8806675970554296E-2</v>
      </c>
      <c r="Q4" s="6">
        <v>1.2873893603682501E-2</v>
      </c>
      <c r="R4" s="6">
        <v>0.166383937001228</v>
      </c>
      <c r="S4" s="6">
        <v>7.8756161034107194E-2</v>
      </c>
      <c r="T4" s="6">
        <v>3.2341643236576999E-3</v>
      </c>
      <c r="U4" s="6">
        <v>4.3188698589801698E-2</v>
      </c>
      <c r="V4" s="6">
        <v>1.46474158391356E-2</v>
      </c>
      <c r="W4" s="6">
        <v>1.26323876902461E-2</v>
      </c>
      <c r="X4" s="6">
        <v>7.3827467858791296E-2</v>
      </c>
      <c r="Y4" s="6">
        <v>5.8172523975372301E-2</v>
      </c>
      <c r="Z4" s="6">
        <v>0</v>
      </c>
      <c r="AA4" s="6">
        <v>5.9188526123762103E-2</v>
      </c>
      <c r="AB4" s="6">
        <v>2.3328430950641601E-2</v>
      </c>
      <c r="AC4" s="6">
        <v>2.4968041107058501E-2</v>
      </c>
    </row>
    <row r="5" spans="1:29" x14ac:dyDescent="0.35">
      <c r="A5" s="5" t="s">
        <v>46</v>
      </c>
      <c r="B5" s="6">
        <v>2.7159292250871599E-2</v>
      </c>
      <c r="C5" s="6">
        <v>0</v>
      </c>
      <c r="D5" s="6">
        <v>3.4158833324909203E-2</v>
      </c>
      <c r="E5" s="6">
        <v>5.1433797925710602E-2</v>
      </c>
      <c r="F5" s="6">
        <v>1.8925819545984199E-2</v>
      </c>
      <c r="G5" s="6">
        <v>0</v>
      </c>
      <c r="H5" s="6">
        <v>3.1298343092203099E-2</v>
      </c>
      <c r="I5" s="6">
        <v>0.16031743586063399</v>
      </c>
      <c r="J5" s="6">
        <v>0</v>
      </c>
      <c r="K5" s="6">
        <v>1.9435465335845899E-2</v>
      </c>
      <c r="L5" s="6">
        <v>2.33443733304739E-2</v>
      </c>
      <c r="M5" s="6">
        <v>0.26913899183273299</v>
      </c>
      <c r="N5" s="6">
        <v>2.44801342487335E-2</v>
      </c>
      <c r="O5" s="6">
        <v>1.10674956813454E-2</v>
      </c>
      <c r="P5" s="6">
        <v>3.7328861653804703E-2</v>
      </c>
      <c r="Q5" s="6">
        <v>0</v>
      </c>
      <c r="R5" s="6">
        <v>3.7793938536196002E-3</v>
      </c>
      <c r="S5" s="6">
        <v>0</v>
      </c>
      <c r="T5" s="6">
        <v>1.05584096163511E-2</v>
      </c>
      <c r="U5" s="6">
        <v>5.0075883045791999E-3</v>
      </c>
      <c r="V5" s="6">
        <v>0.13052041828632399</v>
      </c>
      <c r="W5" s="6">
        <v>1.18656856939196E-2</v>
      </c>
      <c r="X5" s="6">
        <v>6.8863674998283303E-2</v>
      </c>
      <c r="Y5" s="6">
        <v>2.8957419097423501E-2</v>
      </c>
      <c r="Z5" s="6">
        <v>0</v>
      </c>
      <c r="AA5" s="6">
        <v>1.39382379129529E-2</v>
      </c>
      <c r="AB5" s="6">
        <v>4.4532343745231004E-3</v>
      </c>
      <c r="AC5" s="6">
        <v>1.3967022299766501E-2</v>
      </c>
    </row>
    <row r="6" spans="1:29" x14ac:dyDescent="0.35">
      <c r="A6" s="5" t="s">
        <v>77</v>
      </c>
      <c r="B6" s="6">
        <v>4.9007218331098501E-2</v>
      </c>
      <c r="C6" s="6">
        <v>3.2864652574062299E-2</v>
      </c>
      <c r="D6" s="6">
        <v>4.5857587829231999E-3</v>
      </c>
      <c r="E6" s="6">
        <v>6.9915674626827198E-2</v>
      </c>
      <c r="F6" s="6">
        <v>2.93612200766801E-2</v>
      </c>
      <c r="G6" s="6">
        <v>0</v>
      </c>
      <c r="H6" s="6">
        <v>7.9609148204326602E-2</v>
      </c>
      <c r="I6" s="6">
        <v>0.24449124932289101</v>
      </c>
      <c r="J6" s="6">
        <v>0</v>
      </c>
      <c r="K6" s="6">
        <v>3.0452553182840299E-2</v>
      </c>
      <c r="L6" s="6">
        <v>0</v>
      </c>
      <c r="M6" s="6">
        <v>1.5550816431641501E-2</v>
      </c>
      <c r="N6" s="6">
        <v>5.6759137660263997E-3</v>
      </c>
      <c r="O6" s="6">
        <v>2.8400991111993699E-2</v>
      </c>
      <c r="P6" s="6">
        <v>8.6576137691735996E-3</v>
      </c>
      <c r="Q6" s="6">
        <v>5.9051425196230004E-3</v>
      </c>
      <c r="R6" s="6">
        <v>0.18635542690753901</v>
      </c>
      <c r="S6" s="6">
        <v>1.8145691603422099E-2</v>
      </c>
      <c r="T6" s="6">
        <v>1.7855688929557E-3</v>
      </c>
      <c r="U6" s="6">
        <v>2.1622048690915101E-2</v>
      </c>
      <c r="V6" s="6">
        <v>4.1964910924434003E-3</v>
      </c>
      <c r="W6" s="6">
        <v>8.5401842370628998E-3</v>
      </c>
      <c r="X6" s="6">
        <v>3.4237578511238098E-2</v>
      </c>
      <c r="Y6" s="6">
        <v>6.7997969686985002E-2</v>
      </c>
      <c r="Z6" s="6">
        <v>0</v>
      </c>
      <c r="AA6" s="6">
        <v>0</v>
      </c>
      <c r="AB6" s="6">
        <v>1.3674721121788001E-2</v>
      </c>
      <c r="AC6" s="6">
        <v>3.8966424763202598E-2</v>
      </c>
    </row>
    <row r="7" spans="1:29" x14ac:dyDescent="0.35">
      <c r="A7" s="5" t="s">
        <v>41</v>
      </c>
      <c r="B7" s="6">
        <v>2.3875951766967701E-2</v>
      </c>
      <c r="C7" s="6">
        <v>9.5715612173080403E-2</v>
      </c>
      <c r="D7" s="6">
        <v>8.7844152003525994E-3</v>
      </c>
      <c r="E7" s="6">
        <v>4.7220759093761402E-2</v>
      </c>
      <c r="F7" s="6">
        <v>9.8637770861386993E-3</v>
      </c>
      <c r="G7" s="6">
        <v>2.4620164185762002E-3</v>
      </c>
      <c r="H7" s="6">
        <v>3.41723710298538E-2</v>
      </c>
      <c r="I7" s="6">
        <v>0.199813261628151</v>
      </c>
      <c r="J7" s="6">
        <v>5.57240284979343E-2</v>
      </c>
      <c r="K7" s="6">
        <v>1.9137445837259199E-2</v>
      </c>
      <c r="L7" s="6">
        <v>0</v>
      </c>
      <c r="M7" s="6">
        <v>6.6306918859481798E-2</v>
      </c>
      <c r="N7" s="6">
        <v>9.7110755741595996E-3</v>
      </c>
      <c r="O7" s="6">
        <v>0</v>
      </c>
      <c r="P7" s="6">
        <v>4.5017410069704E-2</v>
      </c>
      <c r="Q7" s="6">
        <v>1.1171977967023799E-2</v>
      </c>
      <c r="R7" s="6">
        <v>0.18695865571498901</v>
      </c>
      <c r="S7" s="6">
        <v>4.0522132068872403E-2</v>
      </c>
      <c r="T7" s="6">
        <v>0</v>
      </c>
      <c r="U7" s="6">
        <v>8.1099858507514E-3</v>
      </c>
      <c r="V7" s="6">
        <v>0</v>
      </c>
      <c r="W7" s="6">
        <v>0</v>
      </c>
      <c r="X7" s="6">
        <v>3.4510150551795897E-2</v>
      </c>
      <c r="Y7" s="6">
        <v>5.6908287107944398E-2</v>
      </c>
      <c r="Z7" s="6">
        <v>0</v>
      </c>
      <c r="AA7" s="6">
        <v>0</v>
      </c>
      <c r="AB7" s="6">
        <v>9.7569068893790002E-3</v>
      </c>
      <c r="AC7" s="6">
        <v>3.42569164931774E-2</v>
      </c>
    </row>
    <row r="8" spans="1:29" x14ac:dyDescent="0.35">
      <c r="A8" s="5" t="s">
        <v>42</v>
      </c>
      <c r="B8" s="6">
        <v>1.15762772038578E-2</v>
      </c>
      <c r="C8" s="6">
        <v>0.13083267211914101</v>
      </c>
      <c r="D8" s="6">
        <v>1.74820590764284E-2</v>
      </c>
      <c r="E8" s="6">
        <v>6.4156688749790001E-3</v>
      </c>
      <c r="F8" s="6">
        <v>1.676772080827E-4</v>
      </c>
      <c r="G8" s="6">
        <v>0</v>
      </c>
      <c r="H8" s="6">
        <v>3.2890553120523002E-3</v>
      </c>
      <c r="I8" s="6">
        <v>4.7115851193666403E-2</v>
      </c>
      <c r="J8" s="6">
        <v>3.1563993543386397E-2</v>
      </c>
      <c r="K8" s="6">
        <v>7.4484194628893999E-3</v>
      </c>
      <c r="L8" s="6">
        <v>0</v>
      </c>
      <c r="M8" s="6">
        <v>0</v>
      </c>
      <c r="N8" s="6">
        <v>6.1454214155673001E-3</v>
      </c>
      <c r="O8" s="6">
        <v>0</v>
      </c>
      <c r="P8" s="6">
        <v>9.7995094954967499E-2</v>
      </c>
      <c r="Q8" s="6">
        <v>0</v>
      </c>
      <c r="R8" s="6">
        <v>0.164538338780403</v>
      </c>
      <c r="S8" s="6">
        <v>0.129176139831543</v>
      </c>
      <c r="T8" s="6">
        <v>0</v>
      </c>
      <c r="U8" s="6">
        <v>3.1755905598402002E-2</v>
      </c>
      <c r="V8" s="6">
        <v>1.50826852768659E-2</v>
      </c>
      <c r="W8" s="6">
        <v>4.5811915770173003E-3</v>
      </c>
      <c r="X8" s="6">
        <v>7.8988648951053606E-2</v>
      </c>
      <c r="Y8" s="6">
        <v>8.06764066219329E-2</v>
      </c>
      <c r="Z8" s="6">
        <v>0</v>
      </c>
      <c r="AA8" s="6">
        <v>7.5994044542312594E-2</v>
      </c>
      <c r="AB8" s="6">
        <v>4.6536639332771301E-2</v>
      </c>
      <c r="AC8" s="6">
        <v>1.2637767009436999E-2</v>
      </c>
    </row>
    <row r="9" spans="1:29" x14ac:dyDescent="0.35">
      <c r="A9" s="5" t="s">
        <v>45</v>
      </c>
      <c r="B9" s="6">
        <v>4.6180449426174101E-2</v>
      </c>
      <c r="C9" s="6">
        <v>0</v>
      </c>
      <c r="D9" s="6">
        <v>0</v>
      </c>
      <c r="E9" s="6">
        <v>3.8288697600364602E-2</v>
      </c>
      <c r="F9" s="6">
        <v>6.9054841995239202E-2</v>
      </c>
      <c r="G9" s="6">
        <v>1.90735347568988E-2</v>
      </c>
      <c r="H9" s="6">
        <v>2.6533303782343799E-2</v>
      </c>
      <c r="I9" s="6">
        <v>0.18930718302726701</v>
      </c>
      <c r="J9" s="6">
        <v>3.2906685024499803E-2</v>
      </c>
      <c r="K9" s="6">
        <v>3.5500288009643499E-2</v>
      </c>
      <c r="L9" s="6">
        <v>1.7169302329420998E-2</v>
      </c>
      <c r="M9" s="6">
        <v>1.4172921888530201E-2</v>
      </c>
      <c r="N9" s="6">
        <v>2.5860706344246798E-2</v>
      </c>
      <c r="O9" s="6">
        <v>3.9384745061397497E-2</v>
      </c>
      <c r="P9" s="6">
        <v>2.04210355877876E-2</v>
      </c>
      <c r="Q9" s="6">
        <v>3.2254893332719803E-2</v>
      </c>
      <c r="R9" s="6">
        <v>0.12012355029582999</v>
      </c>
      <c r="S9" s="6">
        <v>4.1266050189733498E-2</v>
      </c>
      <c r="T9" s="6">
        <v>1.3952098088338E-3</v>
      </c>
      <c r="U9" s="6">
        <v>0</v>
      </c>
      <c r="V9" s="6">
        <v>1.78769864141941E-2</v>
      </c>
      <c r="W9" s="6">
        <v>1.7052253708243301E-2</v>
      </c>
      <c r="X9" s="6">
        <v>1.76479779183864E-2</v>
      </c>
      <c r="Y9" s="6">
        <v>2.46402006596326E-2</v>
      </c>
      <c r="Z9" s="6">
        <v>0</v>
      </c>
      <c r="AA9" s="6">
        <v>9.6326626837253501E-2</v>
      </c>
      <c r="AB9" s="6">
        <v>2.2177433595061299E-2</v>
      </c>
      <c r="AC9" s="6">
        <v>3.53851728141307E-2</v>
      </c>
    </row>
    <row r="10" spans="1:29" x14ac:dyDescent="0.35">
      <c r="A10" s="5" t="s">
        <v>96</v>
      </c>
      <c r="B10" s="6">
        <v>7.7139161294319995E-4</v>
      </c>
      <c r="C10" s="6">
        <v>7.6800216920672997E-3</v>
      </c>
      <c r="D10" s="6">
        <v>3.7735588848590802E-2</v>
      </c>
      <c r="E10" s="6">
        <v>1.81437227874994E-2</v>
      </c>
      <c r="F10" s="6">
        <v>0</v>
      </c>
      <c r="G10" s="6">
        <v>0</v>
      </c>
      <c r="H10" s="6">
        <v>0</v>
      </c>
      <c r="I10" s="6">
        <v>4.7457113862037603E-2</v>
      </c>
      <c r="J10" s="6">
        <v>0</v>
      </c>
      <c r="K10" s="6">
        <v>7.7998531050979996E-3</v>
      </c>
      <c r="L10" s="6">
        <v>0</v>
      </c>
      <c r="M10" s="6">
        <v>9.4816356897354098E-2</v>
      </c>
      <c r="N10" s="6">
        <v>2.5202408432959999E-3</v>
      </c>
      <c r="O10" s="6">
        <v>0</v>
      </c>
      <c r="P10" s="6">
        <v>0.117748498916626</v>
      </c>
      <c r="Q10" s="6">
        <v>0</v>
      </c>
      <c r="R10" s="6">
        <v>4.2244676500558798E-2</v>
      </c>
      <c r="S10" s="6">
        <v>9.0241886675357805E-2</v>
      </c>
      <c r="T10" s="6">
        <v>2.0991096273064599E-2</v>
      </c>
      <c r="U10" s="6">
        <v>3.83727066218853E-2</v>
      </c>
      <c r="V10" s="6">
        <v>0.14702235162258101</v>
      </c>
      <c r="W10" s="6">
        <v>1.06315407902002E-2</v>
      </c>
      <c r="X10" s="6">
        <v>0.15925210714340199</v>
      </c>
      <c r="Y10" s="6">
        <v>5.2697096019983201E-2</v>
      </c>
      <c r="Z10" s="6">
        <v>0</v>
      </c>
      <c r="AA10" s="6">
        <v>7.49324560165405E-2</v>
      </c>
      <c r="AB10" s="6">
        <v>1.7345767468214E-2</v>
      </c>
      <c r="AC10" s="6">
        <v>1.1595511808991399E-2</v>
      </c>
    </row>
    <row r="11" spans="1:29" x14ac:dyDescent="0.35">
      <c r="A11" s="5" t="s">
        <v>97</v>
      </c>
      <c r="B11" s="6">
        <v>7.3217335157096004E-3</v>
      </c>
      <c r="C11" s="6">
        <v>1.25813568010926E-2</v>
      </c>
      <c r="D11" s="6">
        <v>3.3962290734052603E-2</v>
      </c>
      <c r="E11" s="6">
        <v>3.2261937856674097E-2</v>
      </c>
      <c r="F11" s="6">
        <v>0</v>
      </c>
      <c r="G11" s="6">
        <v>0</v>
      </c>
      <c r="H11" s="6">
        <v>9.2875361442564999E-3</v>
      </c>
      <c r="I11" s="6">
        <v>0.10112783312797501</v>
      </c>
      <c r="J11" s="6">
        <v>0</v>
      </c>
      <c r="K11" s="6">
        <v>1.29181966185569E-2</v>
      </c>
      <c r="L11" s="6">
        <v>0</v>
      </c>
      <c r="M11" s="6">
        <v>3.6118127405643401E-2</v>
      </c>
      <c r="N11" s="6">
        <v>5.3186877630650997E-3</v>
      </c>
      <c r="O11" s="6">
        <v>0</v>
      </c>
      <c r="P11" s="6">
        <v>0.119180284440517</v>
      </c>
      <c r="Q11" s="6">
        <v>9.7774127498268994E-3</v>
      </c>
      <c r="R11" s="6">
        <v>6.8196393549442194E-2</v>
      </c>
      <c r="S11" s="6">
        <v>9.4269230961799594E-2</v>
      </c>
      <c r="T11" s="6">
        <v>2.2394007071852601E-2</v>
      </c>
      <c r="U11" s="6">
        <v>4.9386553466320003E-2</v>
      </c>
      <c r="V11" s="6">
        <v>8.4401294589042594E-2</v>
      </c>
      <c r="W11" s="6">
        <v>1.33644845336675E-2</v>
      </c>
      <c r="X11" s="6">
        <v>0.13445462286472301</v>
      </c>
      <c r="Y11" s="6">
        <v>4.3467465788125902E-2</v>
      </c>
      <c r="Z11" s="6">
        <v>0</v>
      </c>
      <c r="AA11" s="6">
        <v>8.4905758500099099E-2</v>
      </c>
      <c r="AB11" s="6">
        <v>1.73078123480081E-2</v>
      </c>
      <c r="AC11" s="6">
        <v>7.9969223588704993E-3</v>
      </c>
    </row>
    <row r="12" spans="1:29" x14ac:dyDescent="0.35">
      <c r="A12" s="5" t="s">
        <v>98</v>
      </c>
      <c r="B12" s="6">
        <v>7.9196225851774008E-3</v>
      </c>
      <c r="C12" s="6">
        <v>7.9433303326368002E-3</v>
      </c>
      <c r="D12" s="6">
        <v>2.5605097413063001E-2</v>
      </c>
      <c r="E12" s="6">
        <v>3.8488969206809998E-2</v>
      </c>
      <c r="F12" s="6">
        <v>0</v>
      </c>
      <c r="G12" s="6">
        <v>0</v>
      </c>
      <c r="H12" s="6">
        <v>0</v>
      </c>
      <c r="I12" s="6">
        <v>0.14577020704746199</v>
      </c>
      <c r="J12" s="6">
        <v>0</v>
      </c>
      <c r="K12" s="6">
        <v>1.1849102564156E-2</v>
      </c>
      <c r="L12" s="6">
        <v>0</v>
      </c>
      <c r="M12" s="6">
        <v>2.3682335391640601E-2</v>
      </c>
      <c r="N12" s="6">
        <v>2.4429894983767999E-3</v>
      </c>
      <c r="O12" s="6">
        <v>0</v>
      </c>
      <c r="P12" s="6">
        <v>0.11095204204320901</v>
      </c>
      <c r="Q12" s="6">
        <v>0</v>
      </c>
      <c r="R12" s="6">
        <v>0.105587013065815</v>
      </c>
      <c r="S12" s="6">
        <v>9.4400092959403895E-2</v>
      </c>
      <c r="T12" s="6">
        <v>1.3469790108501901E-2</v>
      </c>
      <c r="U12" s="6">
        <v>4.5469850301742498E-2</v>
      </c>
      <c r="V12" s="6">
        <v>7.0050798356532995E-2</v>
      </c>
      <c r="W12" s="6">
        <v>8.9859617874026004E-3</v>
      </c>
      <c r="X12" s="6">
        <v>0.11992831528186799</v>
      </c>
      <c r="Y12" s="6">
        <v>5.4020650684833499E-2</v>
      </c>
      <c r="Z12" s="6">
        <v>0</v>
      </c>
      <c r="AA12" s="6">
        <v>8.4257923066616003E-2</v>
      </c>
      <c r="AB12" s="6">
        <v>2.0134044811129501E-2</v>
      </c>
      <c r="AC12" s="6">
        <v>9.0418765321373003E-3</v>
      </c>
    </row>
    <row r="13" spans="1:29" x14ac:dyDescent="0.35">
      <c r="A13" s="5" t="s">
        <v>99</v>
      </c>
      <c r="B13" s="6">
        <v>2.8660258278250601E-2</v>
      </c>
      <c r="C13" s="6">
        <v>5.60056269168853E-2</v>
      </c>
      <c r="D13" s="6">
        <v>2.5678547099232601E-2</v>
      </c>
      <c r="E13" s="6">
        <v>7.4500635266304002E-2</v>
      </c>
      <c r="F13" s="6">
        <v>0</v>
      </c>
      <c r="G13" s="6">
        <v>6.1368395108719995E-4</v>
      </c>
      <c r="H13" s="6">
        <v>2.4363171309232701E-2</v>
      </c>
      <c r="I13" s="6">
        <v>0.139271721243858</v>
      </c>
      <c r="J13" s="6">
        <v>0</v>
      </c>
      <c r="K13" s="6">
        <v>2.50748302787542E-2</v>
      </c>
      <c r="L13" s="6">
        <v>2.2003600373864101E-2</v>
      </c>
      <c r="M13" s="6">
        <v>0</v>
      </c>
      <c r="N13" s="6">
        <v>1.5988860279321601E-2</v>
      </c>
      <c r="O13" s="6">
        <v>0</v>
      </c>
      <c r="P13" s="6">
        <v>7.1895077824592493E-2</v>
      </c>
      <c r="Q13" s="6">
        <v>3.5857001785187998E-3</v>
      </c>
      <c r="R13" s="6">
        <v>4.6334553509950603E-2</v>
      </c>
      <c r="S13" s="6">
        <v>4.7374941408634103E-2</v>
      </c>
      <c r="T13" s="6">
        <v>3.7741068750619798E-2</v>
      </c>
      <c r="U13" s="6">
        <v>3.5285513848066302E-2</v>
      </c>
      <c r="V13" s="6">
        <v>0.113719575107098</v>
      </c>
      <c r="W13" s="6">
        <v>2.8427222743630399E-2</v>
      </c>
      <c r="X13" s="6">
        <v>9.4560824334621402E-2</v>
      </c>
      <c r="Y13" s="6">
        <v>5.2507359534502002E-2</v>
      </c>
      <c r="Z13" s="6">
        <v>0</v>
      </c>
      <c r="AA13" s="6">
        <v>0</v>
      </c>
      <c r="AB13" s="6">
        <v>9.9993171170353005E-3</v>
      </c>
      <c r="AC13" s="6">
        <v>4.6407952904701198E-2</v>
      </c>
    </row>
    <row r="14" spans="1:29" x14ac:dyDescent="0.35">
      <c r="A14" s="5" t="s">
        <v>100</v>
      </c>
      <c r="B14" s="6">
        <v>2.1349666640162E-3</v>
      </c>
      <c r="C14" s="6">
        <v>5.0705000758170998E-2</v>
      </c>
      <c r="D14" s="6">
        <v>4.2260404676198897E-2</v>
      </c>
      <c r="E14" s="6">
        <v>6.2104063108562998E-3</v>
      </c>
      <c r="F14" s="6">
        <v>0</v>
      </c>
      <c r="G14" s="6">
        <v>0</v>
      </c>
      <c r="H14" s="6">
        <v>0</v>
      </c>
      <c r="I14" s="6">
        <v>5.9674810618161999E-3</v>
      </c>
      <c r="J14" s="6">
        <v>0</v>
      </c>
      <c r="K14" s="6">
        <v>1.5036855824291699E-2</v>
      </c>
      <c r="L14" s="6">
        <v>0</v>
      </c>
      <c r="M14" s="6">
        <v>5.98191134631633E-2</v>
      </c>
      <c r="N14" s="6">
        <v>6.7134653218089996E-3</v>
      </c>
      <c r="O14" s="6">
        <v>0</v>
      </c>
      <c r="P14" s="6">
        <v>0.106642961502075</v>
      </c>
      <c r="Q14" s="6">
        <v>1.1931556276977E-2</v>
      </c>
      <c r="R14" s="6">
        <v>0.110803835093975</v>
      </c>
      <c r="S14" s="6">
        <v>0.11240573972463599</v>
      </c>
      <c r="T14" s="6">
        <v>5.7304687798022998E-3</v>
      </c>
      <c r="U14" s="6">
        <v>4.6741999685764299E-2</v>
      </c>
      <c r="V14" s="6">
        <v>8.3191759884357397E-2</v>
      </c>
      <c r="W14" s="6">
        <v>2.0733481273055E-2</v>
      </c>
      <c r="X14" s="6">
        <v>0.12651169300079301</v>
      </c>
      <c r="Y14" s="6">
        <v>4.49432805180549E-2</v>
      </c>
      <c r="Z14" s="6">
        <v>0</v>
      </c>
      <c r="AA14" s="6">
        <v>9.4156794250011402E-2</v>
      </c>
      <c r="AB14" s="6">
        <v>3.0853532254695799E-2</v>
      </c>
      <c r="AC14" s="6">
        <v>1.65051613003015E-2</v>
      </c>
    </row>
    <row r="15" spans="1:29" x14ac:dyDescent="0.35">
      <c r="A15" s="5" t="s">
        <v>101</v>
      </c>
      <c r="B15" s="6">
        <v>5.5497735738754004E-3</v>
      </c>
      <c r="C15" s="6">
        <v>1.5620358288288101E-2</v>
      </c>
      <c r="D15" s="6">
        <v>3.0859597027301702E-2</v>
      </c>
      <c r="E15" s="6">
        <v>1.7092790454626E-2</v>
      </c>
      <c r="F15" s="6">
        <v>0</v>
      </c>
      <c r="G15" s="6">
        <v>0</v>
      </c>
      <c r="H15" s="6">
        <v>0</v>
      </c>
      <c r="I15" s="6">
        <v>8.7085239589214297E-2</v>
      </c>
      <c r="J15" s="6">
        <v>0</v>
      </c>
      <c r="K15" s="6">
        <v>7.4141630902886E-3</v>
      </c>
      <c r="L15" s="6">
        <v>0</v>
      </c>
      <c r="M15" s="6">
        <v>2.3809790611267E-2</v>
      </c>
      <c r="N15" s="6">
        <v>1.8896771362050999E-3</v>
      </c>
      <c r="O15" s="6">
        <v>0</v>
      </c>
      <c r="P15" s="6">
        <v>0.11470215767622</v>
      </c>
      <c r="Q15" s="6">
        <v>0</v>
      </c>
      <c r="R15" s="6">
        <v>0.147070527076721</v>
      </c>
      <c r="S15" s="6">
        <v>0.117162615060806</v>
      </c>
      <c r="T15" s="6">
        <v>4.6669873408973E-3</v>
      </c>
      <c r="U15" s="6">
        <v>4.7149151563644402E-2</v>
      </c>
      <c r="V15" s="6">
        <v>4.7594189643859801E-2</v>
      </c>
      <c r="W15" s="6">
        <v>4.8783817328512001E-3</v>
      </c>
      <c r="X15" s="6">
        <v>0.132464960217476</v>
      </c>
      <c r="Y15" s="6">
        <v>6.2006864696741097E-2</v>
      </c>
      <c r="Z15" s="6">
        <v>0</v>
      </c>
      <c r="AA15" s="6">
        <v>9.6626438200473702E-2</v>
      </c>
      <c r="AB15" s="6">
        <v>2.37635970115661E-2</v>
      </c>
      <c r="AC15" s="6">
        <v>1.2592763639986499E-2</v>
      </c>
    </row>
    <row r="16" spans="1:29" x14ac:dyDescent="0.35">
      <c r="A16" s="5" t="s">
        <v>102</v>
      </c>
      <c r="B16" s="6">
        <v>6.5944273956119997E-3</v>
      </c>
      <c r="C16" s="6">
        <v>0</v>
      </c>
      <c r="D16" s="6">
        <v>2.1473504602909001E-2</v>
      </c>
      <c r="E16" s="6">
        <v>6.3105501234531403E-2</v>
      </c>
      <c r="F16" s="6">
        <v>0</v>
      </c>
      <c r="G16" s="6">
        <v>0</v>
      </c>
      <c r="H16" s="6">
        <v>9.2625785619019994E-3</v>
      </c>
      <c r="I16" s="6">
        <v>0.17685447633266499</v>
      </c>
      <c r="J16" s="6">
        <v>0</v>
      </c>
      <c r="K16" s="6">
        <v>1.07306716963648E-2</v>
      </c>
      <c r="L16" s="6">
        <v>0</v>
      </c>
      <c r="M16" s="6">
        <v>3.7326075136661502E-2</v>
      </c>
      <c r="N16" s="6">
        <v>0</v>
      </c>
      <c r="O16" s="6">
        <v>0</v>
      </c>
      <c r="P16" s="6">
        <v>9.5909878611564595E-2</v>
      </c>
      <c r="Q16" s="6">
        <v>0</v>
      </c>
      <c r="R16" s="6">
        <v>0.109154544770718</v>
      </c>
      <c r="S16" s="6">
        <v>6.0725215822458198E-2</v>
      </c>
      <c r="T16" s="6">
        <v>2.12333891540765E-2</v>
      </c>
      <c r="U16" s="6">
        <v>3.9046235382556901E-2</v>
      </c>
      <c r="V16" s="6">
        <v>7.8847251832485199E-2</v>
      </c>
      <c r="W16" s="6">
        <v>0</v>
      </c>
      <c r="X16" s="6">
        <v>0.14120036363601701</v>
      </c>
      <c r="Y16" s="6">
        <v>6.2066819518804502E-2</v>
      </c>
      <c r="Z16" s="6">
        <v>0</v>
      </c>
      <c r="AA16" s="6">
        <v>5.1616989076137501E-2</v>
      </c>
      <c r="AB16" s="6">
        <v>9.9996114149688998E-3</v>
      </c>
      <c r="AC16" s="6">
        <v>4.8525026068091002E-3</v>
      </c>
    </row>
    <row r="17" spans="1:29" x14ac:dyDescent="0.35">
      <c r="A17" s="5" t="s">
        <v>103</v>
      </c>
      <c r="B17" s="6">
        <v>1.6390947857870999E-3</v>
      </c>
      <c r="C17" s="6">
        <v>2.3265223950147601E-2</v>
      </c>
      <c r="D17" s="6">
        <v>1.90270375460386E-2</v>
      </c>
      <c r="E17" s="6">
        <v>6.9307945668697302E-2</v>
      </c>
      <c r="F17" s="6">
        <v>0</v>
      </c>
      <c r="G17" s="6">
        <v>0</v>
      </c>
      <c r="H17" s="6">
        <v>0</v>
      </c>
      <c r="I17" s="6">
        <v>0.14639782905578599</v>
      </c>
      <c r="J17" s="6">
        <v>0</v>
      </c>
      <c r="K17" s="6">
        <v>5.5550802499055004E-3</v>
      </c>
      <c r="L17" s="6">
        <v>0</v>
      </c>
      <c r="M17" s="6">
        <v>8.1654578447341905E-2</v>
      </c>
      <c r="N17" s="6">
        <v>0</v>
      </c>
      <c r="O17" s="6">
        <v>0</v>
      </c>
      <c r="P17" s="6">
        <v>0.106817193329334</v>
      </c>
      <c r="Q17" s="6">
        <v>0</v>
      </c>
      <c r="R17" s="6">
        <v>6.7670919001102406E-2</v>
      </c>
      <c r="S17" s="6">
        <v>5.1812838762998498E-2</v>
      </c>
      <c r="T17" s="6">
        <v>2.1822681650519302E-2</v>
      </c>
      <c r="U17" s="6">
        <v>3.0596617609262401E-2</v>
      </c>
      <c r="V17" s="6">
        <v>0.12716619670391099</v>
      </c>
      <c r="W17" s="6">
        <v>0</v>
      </c>
      <c r="X17" s="6">
        <v>0.144873291254044</v>
      </c>
      <c r="Y17" s="6">
        <v>7.9644463956355993E-2</v>
      </c>
      <c r="Z17" s="6">
        <v>0</v>
      </c>
      <c r="AA17" s="6">
        <v>0</v>
      </c>
      <c r="AB17" s="6">
        <v>1.28800701349973E-2</v>
      </c>
      <c r="AC17" s="6">
        <v>9.8689710721373003E-3</v>
      </c>
    </row>
    <row r="18" spans="1:29" x14ac:dyDescent="0.35">
      <c r="A18" s="5" t="s">
        <v>104</v>
      </c>
      <c r="B18" s="6">
        <v>1.24913696199655E-2</v>
      </c>
      <c r="C18" s="6">
        <v>2.4341177195310499E-2</v>
      </c>
      <c r="D18" s="6">
        <v>4.7213781625032397E-2</v>
      </c>
      <c r="E18" s="6">
        <v>0</v>
      </c>
      <c r="F18" s="6">
        <v>3.1559397466479999E-3</v>
      </c>
      <c r="G18" s="6">
        <v>0</v>
      </c>
      <c r="H18" s="6">
        <v>0</v>
      </c>
      <c r="I18" s="6">
        <v>2.1489908918738299E-2</v>
      </c>
      <c r="J18" s="6">
        <v>0</v>
      </c>
      <c r="K18" s="6">
        <v>1.0884451679885301E-2</v>
      </c>
      <c r="L18" s="6">
        <v>8.8259754702447995E-3</v>
      </c>
      <c r="M18" s="6">
        <v>0.25472763180732699</v>
      </c>
      <c r="N18" s="6">
        <v>1.7288580536842301E-2</v>
      </c>
      <c r="O18" s="6">
        <v>0</v>
      </c>
      <c r="P18" s="6">
        <v>7.2278030216693795E-2</v>
      </c>
      <c r="Q18" s="6">
        <v>0</v>
      </c>
      <c r="R18" s="6">
        <v>2.5543216615915298E-2</v>
      </c>
      <c r="S18" s="6">
        <v>2.2562824189662899E-2</v>
      </c>
      <c r="T18" s="6">
        <v>7.1355355903506001E-3</v>
      </c>
      <c r="U18" s="6">
        <v>1.25171821564435E-2</v>
      </c>
      <c r="V18" s="6">
        <v>0.20659345388412501</v>
      </c>
      <c r="W18" s="6">
        <v>1.25902835279703E-2</v>
      </c>
      <c r="X18" s="6">
        <v>0.13305370509624501</v>
      </c>
      <c r="Y18" s="6">
        <v>4.7173790633678402E-2</v>
      </c>
      <c r="Z18" s="6">
        <v>0</v>
      </c>
      <c r="AA18" s="6">
        <v>2.4129588156938501E-2</v>
      </c>
      <c r="AB18" s="6">
        <v>1.61340087652206E-2</v>
      </c>
      <c r="AC18" s="6">
        <v>1.98695994913578E-2</v>
      </c>
    </row>
    <row r="19" spans="1:29" x14ac:dyDescent="0.35">
      <c r="A19" s="5" t="s">
        <v>105</v>
      </c>
      <c r="B19" s="6">
        <v>4.7777546569705001E-3</v>
      </c>
      <c r="C19" s="6">
        <v>2.2472948767244001E-3</v>
      </c>
      <c r="D19" s="6">
        <v>4.0948525071144097E-2</v>
      </c>
      <c r="E19" s="6">
        <v>0</v>
      </c>
      <c r="F19" s="6">
        <v>0</v>
      </c>
      <c r="G19" s="6">
        <v>0</v>
      </c>
      <c r="H19" s="6">
        <v>0</v>
      </c>
      <c r="I19" s="6">
        <v>2.5824215263128201E-2</v>
      </c>
      <c r="J19" s="6">
        <v>0</v>
      </c>
      <c r="K19" s="6">
        <v>1.0218678042292499E-2</v>
      </c>
      <c r="L19" s="6">
        <v>0</v>
      </c>
      <c r="M19" s="6">
        <v>0.204944282770157</v>
      </c>
      <c r="N19" s="6">
        <v>5.5646356195211003E-3</v>
      </c>
      <c r="O19" s="6">
        <v>0</v>
      </c>
      <c r="P19" s="6">
        <v>9.6179805696010506E-2</v>
      </c>
      <c r="Q19" s="6">
        <v>0</v>
      </c>
      <c r="R19" s="6">
        <v>3.8092147558927501E-2</v>
      </c>
      <c r="S19" s="6">
        <v>4.8274148255586603E-2</v>
      </c>
      <c r="T19" s="6">
        <v>1.6814098926261E-3</v>
      </c>
      <c r="U19" s="6">
        <v>1.7601149156689599E-2</v>
      </c>
      <c r="V19" s="6">
        <v>0.199104979634285</v>
      </c>
      <c r="W19" s="6">
        <v>6.7753479816018997E-3</v>
      </c>
      <c r="X19" s="6">
        <v>0.15751668810844399</v>
      </c>
      <c r="Y19" s="6">
        <v>5.92594146728515E-2</v>
      </c>
      <c r="Z19" s="6">
        <v>0</v>
      </c>
      <c r="AA19" s="6">
        <v>4.87556904554367E-2</v>
      </c>
      <c r="AB19" s="6">
        <v>1.9248249009251501E-2</v>
      </c>
      <c r="AC19" s="6">
        <v>1.2985544279217699E-2</v>
      </c>
    </row>
    <row r="20" spans="1:29" x14ac:dyDescent="0.35">
      <c r="A20" s="5" t="s">
        <v>106</v>
      </c>
      <c r="B20" s="6">
        <v>2.0439198706299001E-3</v>
      </c>
      <c r="C20" s="6">
        <v>0</v>
      </c>
      <c r="D20" s="6">
        <v>3.1157374382019001E-2</v>
      </c>
      <c r="E20" s="6">
        <v>1.74725372344255E-2</v>
      </c>
      <c r="F20" s="6">
        <v>0</v>
      </c>
      <c r="G20" s="6">
        <v>0</v>
      </c>
      <c r="H20" s="6">
        <v>0</v>
      </c>
      <c r="I20" s="6">
        <v>3.0100781470537099E-2</v>
      </c>
      <c r="J20" s="6">
        <v>0</v>
      </c>
      <c r="K20" s="6">
        <v>7.8563066199420998E-3</v>
      </c>
      <c r="L20" s="6">
        <v>0</v>
      </c>
      <c r="M20" s="6">
        <v>3.4583177417516701E-2</v>
      </c>
      <c r="N20" s="6">
        <v>4.1205547749996003E-3</v>
      </c>
      <c r="O20" s="6">
        <v>0</v>
      </c>
      <c r="P20" s="6">
        <v>0.12182949483394601</v>
      </c>
      <c r="Q20" s="6">
        <v>0</v>
      </c>
      <c r="R20" s="6">
        <v>9.6671015024185097E-2</v>
      </c>
      <c r="S20" s="6">
        <v>9.66972336173057E-2</v>
      </c>
      <c r="T20" s="6">
        <v>1.41631048172712E-2</v>
      </c>
      <c r="U20" s="6">
        <v>4.5017205178737599E-2</v>
      </c>
      <c r="V20" s="6">
        <v>0.150821909308434</v>
      </c>
      <c r="W20" s="6">
        <v>8.9178662747144005E-3</v>
      </c>
      <c r="X20" s="6">
        <v>0.169304713606834</v>
      </c>
      <c r="Y20" s="6">
        <v>7.2854310274124104E-2</v>
      </c>
      <c r="Z20" s="6">
        <v>0</v>
      </c>
      <c r="AA20" s="6">
        <v>6.34030401706695E-2</v>
      </c>
      <c r="AB20" s="6">
        <v>1.9982002675533201E-2</v>
      </c>
      <c r="AC20" s="6">
        <v>1.30034210160374E-2</v>
      </c>
    </row>
    <row r="21" spans="1:29" x14ac:dyDescent="0.35">
      <c r="A21" s="5" t="s">
        <v>107</v>
      </c>
      <c r="B21" s="6">
        <v>2.3715013638138702E-2</v>
      </c>
      <c r="C21" s="6">
        <v>1.93110313266515E-2</v>
      </c>
      <c r="D21" s="6">
        <v>0</v>
      </c>
      <c r="E21" s="6">
        <v>7.4502855539321899E-2</v>
      </c>
      <c r="F21" s="6">
        <v>2.1485090255737301E-2</v>
      </c>
      <c r="G21" s="6">
        <v>0</v>
      </c>
      <c r="H21" s="6">
        <v>6.7347176373004899E-2</v>
      </c>
      <c r="I21" s="6">
        <v>0.237395584583282</v>
      </c>
      <c r="J21" s="6">
        <v>2.7083657681941899E-2</v>
      </c>
      <c r="K21" s="6">
        <v>9.8304059356451E-3</v>
      </c>
      <c r="L21" s="6">
        <v>0</v>
      </c>
      <c r="M21" s="6">
        <v>0.110104344785213</v>
      </c>
      <c r="N21" s="6">
        <v>1.9524822710081E-3</v>
      </c>
      <c r="O21" s="6">
        <v>1.1477680876851E-2</v>
      </c>
      <c r="P21" s="6">
        <v>2.0279658958315801E-2</v>
      </c>
      <c r="Q21" s="6">
        <v>0</v>
      </c>
      <c r="R21" s="6">
        <v>8.0540038645267403E-2</v>
      </c>
      <c r="S21" s="6">
        <v>0</v>
      </c>
      <c r="T21" s="6">
        <v>0</v>
      </c>
      <c r="U21" s="6">
        <v>0</v>
      </c>
      <c r="V21" s="6">
        <v>2.5880604982376099E-2</v>
      </c>
      <c r="W21" s="6">
        <v>0</v>
      </c>
      <c r="X21" s="6">
        <v>3.0698033049702599E-2</v>
      </c>
      <c r="Y21" s="6">
        <v>9.5212824642658206E-2</v>
      </c>
      <c r="Z21" s="6">
        <v>0</v>
      </c>
      <c r="AA21" s="6">
        <v>6.3874445855617495E-2</v>
      </c>
      <c r="AB21" s="6">
        <v>3.7763733416795703E-2</v>
      </c>
      <c r="AC21" s="6">
        <v>4.1545320302248001E-2</v>
      </c>
    </row>
    <row r="22" spans="1:29" x14ac:dyDescent="0.35">
      <c r="A22" s="5" t="s">
        <v>108</v>
      </c>
      <c r="B22" s="6">
        <v>4.5899454504251397E-2</v>
      </c>
      <c r="C22" s="6">
        <v>5.2470486611127798E-2</v>
      </c>
      <c r="D22" s="6">
        <v>1.1444895528256799E-2</v>
      </c>
      <c r="E22" s="6">
        <v>4.6645022928714697E-2</v>
      </c>
      <c r="F22" s="6">
        <v>3.5757210105657501E-2</v>
      </c>
      <c r="G22" s="6">
        <v>3.0398997478187002E-3</v>
      </c>
      <c r="H22" s="6">
        <v>8.9146688580513E-2</v>
      </c>
      <c r="I22" s="6">
        <v>0.205867365002632</v>
      </c>
      <c r="J22" s="6">
        <v>0</v>
      </c>
      <c r="K22" s="6">
        <v>3.1854405999183599E-2</v>
      </c>
      <c r="L22" s="6">
        <v>0</v>
      </c>
      <c r="M22" s="6">
        <v>5.7786926627158997E-3</v>
      </c>
      <c r="N22" s="6">
        <v>7.4046147055923002E-3</v>
      </c>
      <c r="O22" s="6">
        <v>1.34940836578607E-2</v>
      </c>
      <c r="P22" s="6">
        <v>7.2424244135618002E-3</v>
      </c>
      <c r="Q22" s="6">
        <v>1.6696730628609598E-2</v>
      </c>
      <c r="R22" s="6">
        <v>0.20381496846675901</v>
      </c>
      <c r="S22" s="6">
        <v>3.7405624985694802E-2</v>
      </c>
      <c r="T22" s="6">
        <v>0</v>
      </c>
      <c r="U22" s="6">
        <v>2.5274051353335301E-2</v>
      </c>
      <c r="V22" s="6">
        <v>0</v>
      </c>
      <c r="W22" s="6">
        <v>1.4018718153238199E-2</v>
      </c>
      <c r="X22" s="6">
        <v>3.0297534540295601E-2</v>
      </c>
      <c r="Y22" s="6">
        <v>5.6978628039359998E-2</v>
      </c>
      <c r="Z22" s="6">
        <v>0</v>
      </c>
      <c r="AA22" s="6">
        <v>0</v>
      </c>
      <c r="AB22" s="6">
        <v>1.7793452367186501E-2</v>
      </c>
      <c r="AC22" s="6">
        <v>4.1675068438053103E-2</v>
      </c>
    </row>
    <row r="23" spans="1:29" x14ac:dyDescent="0.35">
      <c r="A23" s="5" t="s">
        <v>109</v>
      </c>
      <c r="B23" s="6">
        <v>3.5409290343522998E-2</v>
      </c>
      <c r="C23" s="6">
        <v>5.5451706051826401E-2</v>
      </c>
      <c r="D23" s="6">
        <v>2.7643698267637998E-3</v>
      </c>
      <c r="E23" s="6">
        <v>8.9491479098796803E-2</v>
      </c>
      <c r="F23" s="6">
        <v>3.4833196550607598E-2</v>
      </c>
      <c r="G23" s="6">
        <v>8.8789444416760999E-3</v>
      </c>
      <c r="H23" s="6">
        <v>5.7146821171045303E-2</v>
      </c>
      <c r="I23" s="6">
        <v>0.25573244690895103</v>
      </c>
      <c r="J23" s="6">
        <v>4.3624080717563601E-2</v>
      </c>
      <c r="K23" s="6">
        <v>2.6119148358702601E-2</v>
      </c>
      <c r="L23" s="6">
        <v>4.4580330140887997E-3</v>
      </c>
      <c r="M23" s="6">
        <v>5.9823006391525199E-2</v>
      </c>
      <c r="N23" s="6">
        <v>1.7297299578785799E-2</v>
      </c>
      <c r="O23" s="6">
        <v>0</v>
      </c>
      <c r="P23" s="6">
        <v>1.69200673699378E-2</v>
      </c>
      <c r="Q23" s="6">
        <v>1.9494316074997E-3</v>
      </c>
      <c r="R23" s="6">
        <v>0.137667492032051</v>
      </c>
      <c r="S23" s="6">
        <v>9.8197918850920001E-4</v>
      </c>
      <c r="T23" s="6">
        <v>6.1138453893362999E-3</v>
      </c>
      <c r="U23" s="6">
        <v>1.1040917597711E-2</v>
      </c>
      <c r="V23" s="6">
        <v>0</v>
      </c>
      <c r="W23" s="6">
        <v>4.1440436616539001E-3</v>
      </c>
      <c r="X23" s="6">
        <v>2.0715627819299601E-2</v>
      </c>
      <c r="Y23" s="6">
        <v>5.6195538491010603E-2</v>
      </c>
      <c r="Z23" s="6">
        <v>0</v>
      </c>
      <c r="AA23" s="6">
        <v>0</v>
      </c>
      <c r="AB23" s="6">
        <v>1.9174816086888299E-2</v>
      </c>
      <c r="AC23" s="6">
        <v>3.40664610266685E-2</v>
      </c>
    </row>
    <row r="24" spans="1:29" x14ac:dyDescent="0.35">
      <c r="A24" s="5" t="s">
        <v>110</v>
      </c>
      <c r="B24" s="6">
        <v>3.5838749259710298E-2</v>
      </c>
      <c r="C24" s="6">
        <v>0.11349786818027501</v>
      </c>
      <c r="D24" s="6">
        <v>1.4642662368714801E-2</v>
      </c>
      <c r="E24" s="6">
        <v>4.9946717917919103E-2</v>
      </c>
      <c r="F24" s="6">
        <v>2.6150517165660799E-2</v>
      </c>
      <c r="G24" s="6">
        <v>0</v>
      </c>
      <c r="H24" s="6">
        <v>5.8021169155836098E-2</v>
      </c>
      <c r="I24" s="6">
        <v>0.18577316403388999</v>
      </c>
      <c r="J24" s="6">
        <v>9.1227432712912004E-3</v>
      </c>
      <c r="K24" s="6">
        <v>2.70718429237604E-2</v>
      </c>
      <c r="L24" s="6">
        <v>0</v>
      </c>
      <c r="M24" s="6">
        <v>0.129054754972458</v>
      </c>
      <c r="N24" s="6">
        <v>1.39035182073712E-2</v>
      </c>
      <c r="O24" s="6">
        <v>0</v>
      </c>
      <c r="P24" s="6">
        <v>0</v>
      </c>
      <c r="Q24" s="6">
        <v>1.04996254667639E-2</v>
      </c>
      <c r="R24" s="6">
        <v>0.16581882536411299</v>
      </c>
      <c r="S24" s="6">
        <v>1.37434117496013E-2</v>
      </c>
      <c r="T24" s="6">
        <v>0</v>
      </c>
      <c r="U24" s="6">
        <v>9.6840299665927002E-3</v>
      </c>
      <c r="V24" s="6">
        <v>0</v>
      </c>
      <c r="W24" s="6">
        <v>4.4259903952478998E-3</v>
      </c>
      <c r="X24" s="6">
        <v>1.0387078858911899E-2</v>
      </c>
      <c r="Y24" s="6">
        <v>4.5197002589702599E-2</v>
      </c>
      <c r="Z24" s="6">
        <v>0</v>
      </c>
      <c r="AA24" s="6">
        <v>1.53686124831438E-2</v>
      </c>
      <c r="AB24" s="6">
        <v>2.6530653238296498E-2</v>
      </c>
      <c r="AC24" s="6">
        <v>3.5321015864610603E-2</v>
      </c>
    </row>
    <row r="25" spans="1:29" x14ac:dyDescent="0.35">
      <c r="A25" s="5" t="s">
        <v>111</v>
      </c>
      <c r="B25" s="6">
        <v>3.87767404317855E-2</v>
      </c>
      <c r="C25" s="6">
        <v>4.5497160404920502E-2</v>
      </c>
      <c r="D25" s="6">
        <v>1.5300225932150999E-3</v>
      </c>
      <c r="E25" s="6">
        <v>8.36942568421363E-2</v>
      </c>
      <c r="F25" s="6">
        <v>2.3791601881384801E-2</v>
      </c>
      <c r="G25" s="6">
        <v>1.5730841085314699E-2</v>
      </c>
      <c r="H25" s="6">
        <v>6.6439762711524894E-2</v>
      </c>
      <c r="I25" s="6">
        <v>0.24912491440772999</v>
      </c>
      <c r="J25" s="6">
        <v>6.3514359295368195E-2</v>
      </c>
      <c r="K25" s="6">
        <v>2.7087697759270599E-2</v>
      </c>
      <c r="L25" s="6">
        <v>0</v>
      </c>
      <c r="M25" s="6">
        <v>5.7705314829945E-3</v>
      </c>
      <c r="N25" s="6">
        <v>2.28182859718799E-2</v>
      </c>
      <c r="O25" s="6">
        <v>0</v>
      </c>
      <c r="P25" s="6">
        <v>2.3374380543828E-2</v>
      </c>
      <c r="Q25" s="6">
        <v>1.3575752265751299E-2</v>
      </c>
      <c r="R25" s="6">
        <v>0.110442072153091</v>
      </c>
      <c r="S25" s="6">
        <v>1.443862169981E-2</v>
      </c>
      <c r="T25" s="6">
        <v>1.0025295428931699E-2</v>
      </c>
      <c r="U25" s="6">
        <v>1.8339138478040602E-2</v>
      </c>
      <c r="V25" s="6">
        <v>0</v>
      </c>
      <c r="W25" s="6">
        <v>7.7782496809959004E-3</v>
      </c>
      <c r="X25" s="6">
        <v>3.1465273350477198E-2</v>
      </c>
      <c r="Y25" s="6">
        <v>4.5209240168332998E-2</v>
      </c>
      <c r="Z25" s="6">
        <v>0</v>
      </c>
      <c r="AA25" s="6">
        <v>1.0698763653635901E-2</v>
      </c>
      <c r="AB25" s="6">
        <v>3.3583663403987801E-2</v>
      </c>
      <c r="AC25" s="6">
        <v>3.7293378263711902E-2</v>
      </c>
    </row>
    <row r="26" spans="1:29" x14ac:dyDescent="0.35">
      <c r="A26" s="5" t="s">
        <v>112</v>
      </c>
      <c r="B26" s="6">
        <v>2.75820009410381E-2</v>
      </c>
      <c r="C26" s="6">
        <v>0.15097618103027299</v>
      </c>
      <c r="D26" s="6">
        <v>1.41782900318503E-2</v>
      </c>
      <c r="E26" s="6">
        <v>7.4559859931468894E-2</v>
      </c>
      <c r="F26" s="6">
        <v>1.28346364945173E-2</v>
      </c>
      <c r="G26" s="6">
        <v>1.7908995971083599E-2</v>
      </c>
      <c r="H26" s="6">
        <v>5.27698770165443E-2</v>
      </c>
      <c r="I26" s="6">
        <v>0.20862603187560999</v>
      </c>
      <c r="J26" s="6">
        <v>2.9004272073507299E-2</v>
      </c>
      <c r="K26" s="6">
        <v>2.1667316555976798E-2</v>
      </c>
      <c r="L26" s="6">
        <v>2.2888252511620501E-2</v>
      </c>
      <c r="M26" s="6">
        <v>4.3762519955635001E-2</v>
      </c>
      <c r="N26" s="6">
        <v>1.9247733056545199E-2</v>
      </c>
      <c r="O26" s="6">
        <v>1.3618299737572601E-2</v>
      </c>
      <c r="P26" s="6">
        <v>1.9811777397990199E-2</v>
      </c>
      <c r="Q26" s="6">
        <v>1.61840338259935E-2</v>
      </c>
      <c r="R26" s="6">
        <v>4.20052893459796E-2</v>
      </c>
      <c r="S26" s="6">
        <v>2.6297798380255699E-2</v>
      </c>
      <c r="T26" s="6">
        <v>2.9419938102364498E-2</v>
      </c>
      <c r="U26" s="6">
        <v>2.6695959270000399E-2</v>
      </c>
      <c r="V26" s="6">
        <v>0</v>
      </c>
      <c r="W26" s="6">
        <v>1.6582587733864701E-2</v>
      </c>
      <c r="X26" s="6">
        <v>2.5103323161601999E-2</v>
      </c>
      <c r="Y26" s="6">
        <v>3.8758300244808197E-2</v>
      </c>
      <c r="Z26" s="6">
        <v>0</v>
      </c>
      <c r="AA26" s="6">
        <v>9.1017698869108998E-3</v>
      </c>
      <c r="AB26" s="6">
        <v>1.03406738489866E-2</v>
      </c>
      <c r="AC26" s="6">
        <v>3.00742741674184E-2</v>
      </c>
    </row>
    <row r="27" spans="1:29" x14ac:dyDescent="0.35">
      <c r="A27" s="5" t="s">
        <v>113</v>
      </c>
      <c r="B27" s="6">
        <v>3.1414885073900202E-2</v>
      </c>
      <c r="C27" s="6">
        <v>2.7946222573518701E-2</v>
      </c>
      <c r="D27" s="6">
        <v>0</v>
      </c>
      <c r="E27" s="6">
        <v>9.4108268618583596E-2</v>
      </c>
      <c r="F27" s="6">
        <v>3.71519848704338E-2</v>
      </c>
      <c r="G27" s="6">
        <v>0</v>
      </c>
      <c r="H27" s="6">
        <v>0.117077223956585</v>
      </c>
      <c r="I27" s="6">
        <v>0.28884673118591297</v>
      </c>
      <c r="J27" s="6">
        <v>0</v>
      </c>
      <c r="K27" s="6">
        <v>1.01351859048008E-2</v>
      </c>
      <c r="L27" s="6">
        <v>0</v>
      </c>
      <c r="M27" s="6">
        <v>3.7418305873870801E-2</v>
      </c>
      <c r="N27" s="6">
        <v>0</v>
      </c>
      <c r="O27" s="6">
        <v>0</v>
      </c>
      <c r="P27" s="6">
        <v>0</v>
      </c>
      <c r="Q27" s="6">
        <v>0</v>
      </c>
      <c r="R27" s="6">
        <v>6.3643485307693398E-2</v>
      </c>
      <c r="S27" s="6">
        <v>0</v>
      </c>
      <c r="T27" s="6">
        <v>9.7890952602027997E-3</v>
      </c>
      <c r="U27" s="6">
        <v>1.9568349234759001E-3</v>
      </c>
      <c r="V27" s="6">
        <v>0</v>
      </c>
      <c r="W27" s="6">
        <v>0</v>
      </c>
      <c r="X27" s="6">
        <v>4.2233515530824599E-2</v>
      </c>
      <c r="Y27" s="6">
        <v>0.116934940218925</v>
      </c>
      <c r="Z27" s="6">
        <v>0</v>
      </c>
      <c r="AA27" s="6">
        <v>3.6825340241193702E-2</v>
      </c>
      <c r="AB27" s="6">
        <v>4.3989624828100198E-2</v>
      </c>
      <c r="AC27" s="6">
        <v>4.0528394281864097E-2</v>
      </c>
    </row>
    <row r="28" spans="1:29" x14ac:dyDescent="0.35">
      <c r="A28" s="5" t="s">
        <v>114</v>
      </c>
      <c r="B28" s="6">
        <v>3.5551030188798897E-2</v>
      </c>
      <c r="C28" s="6">
        <v>5.9394061565399101E-2</v>
      </c>
      <c r="D28" s="6">
        <v>0</v>
      </c>
      <c r="E28" s="6">
        <v>6.40244260430336E-2</v>
      </c>
      <c r="F28" s="6">
        <v>5.7147637009620597E-2</v>
      </c>
      <c r="G28" s="6">
        <v>2.2931969724595E-3</v>
      </c>
      <c r="H28" s="6">
        <v>5.8882843703031498E-2</v>
      </c>
      <c r="I28" s="6">
        <v>0.231214970350266</v>
      </c>
      <c r="J28" s="6">
        <v>7.7336332760750996E-3</v>
      </c>
      <c r="K28" s="6">
        <v>2.3921430110931299E-2</v>
      </c>
      <c r="L28" s="6">
        <v>0</v>
      </c>
      <c r="M28" s="6">
        <v>4.7724328935146297E-2</v>
      </c>
      <c r="N28" s="6">
        <v>1.3164463452993999E-3</v>
      </c>
      <c r="O28" s="6">
        <v>0</v>
      </c>
      <c r="P28" s="6">
        <v>1.0011997073888701E-2</v>
      </c>
      <c r="Q28" s="6">
        <v>0</v>
      </c>
      <c r="R28" s="6">
        <v>0.20805312693119099</v>
      </c>
      <c r="S28" s="6">
        <v>1.6376582905650101E-2</v>
      </c>
      <c r="T28" s="6">
        <v>0</v>
      </c>
      <c r="U28" s="6">
        <v>9.3438848853111007E-3</v>
      </c>
      <c r="V28" s="6">
        <v>0</v>
      </c>
      <c r="W28" s="6">
        <v>0</v>
      </c>
      <c r="X28" s="6">
        <v>2.37735491245985E-2</v>
      </c>
      <c r="Y28" s="6">
        <v>8.2848370075225802E-2</v>
      </c>
      <c r="Z28" s="6">
        <v>0</v>
      </c>
      <c r="AA28" s="6">
        <v>0</v>
      </c>
      <c r="AB28" s="6">
        <v>2.1225653588771799E-2</v>
      </c>
      <c r="AC28" s="6">
        <v>3.9162751287221902E-2</v>
      </c>
    </row>
    <row r="29" spans="1:29" x14ac:dyDescent="0.35">
      <c r="A29" s="5" t="s">
        <v>115</v>
      </c>
      <c r="B29" s="6">
        <v>2.5262527167796998E-2</v>
      </c>
      <c r="C29" s="6">
        <v>0.131829649209976</v>
      </c>
      <c r="D29" s="6">
        <v>0</v>
      </c>
      <c r="E29" s="6">
        <v>5.8736529201269101E-2</v>
      </c>
      <c r="F29" s="6">
        <v>6.7724451422691304E-2</v>
      </c>
      <c r="G29" s="6">
        <v>2.9291985556483199E-2</v>
      </c>
      <c r="H29" s="6">
        <v>5.5218368768692003E-2</v>
      </c>
      <c r="I29" s="6">
        <v>0.221110865473747</v>
      </c>
      <c r="J29" s="6">
        <v>5.7542894035577698E-2</v>
      </c>
      <c r="K29" s="6">
        <v>2.1534431725740402E-2</v>
      </c>
      <c r="L29" s="6">
        <v>0</v>
      </c>
      <c r="M29" s="6">
        <v>3.8699273020028999E-2</v>
      </c>
      <c r="N29" s="6">
        <v>9.3204388394951005E-3</v>
      </c>
      <c r="O29" s="6">
        <v>0</v>
      </c>
      <c r="P29" s="6">
        <v>0</v>
      </c>
      <c r="Q29" s="6">
        <v>0</v>
      </c>
      <c r="R29" s="6">
        <v>8.0200687050819397E-2</v>
      </c>
      <c r="S29" s="6">
        <v>1.6003729775547901E-2</v>
      </c>
      <c r="T29" s="6">
        <v>0</v>
      </c>
      <c r="U29" s="6">
        <v>7.2384183295071004E-3</v>
      </c>
      <c r="V29" s="6">
        <v>0</v>
      </c>
      <c r="W29" s="6">
        <v>0</v>
      </c>
      <c r="X29" s="6">
        <v>1.4165346510708301E-2</v>
      </c>
      <c r="Y29" s="6">
        <v>5.9448674321174601E-2</v>
      </c>
      <c r="Z29" s="6">
        <v>0</v>
      </c>
      <c r="AA29" s="6">
        <v>3.6400645971298197E-2</v>
      </c>
      <c r="AB29" s="6">
        <v>3.2234419137239401E-2</v>
      </c>
      <c r="AC29" s="6">
        <v>3.80366370081901E-2</v>
      </c>
    </row>
    <row r="30" spans="1:29" x14ac:dyDescent="0.35">
      <c r="A30" s="5" t="s">
        <v>116</v>
      </c>
      <c r="B30" s="6">
        <v>3.3769160509109497E-2</v>
      </c>
      <c r="C30" s="6">
        <v>6.6791586577892303E-2</v>
      </c>
      <c r="D30" s="6">
        <v>0</v>
      </c>
      <c r="E30" s="6">
        <v>3.7014737725257797E-2</v>
      </c>
      <c r="F30" s="6">
        <v>1.30002899095416E-2</v>
      </c>
      <c r="G30" s="6">
        <v>0</v>
      </c>
      <c r="H30" s="6">
        <v>3.0650364235043501E-2</v>
      </c>
      <c r="I30" s="6">
        <v>0.16676209867000599</v>
      </c>
      <c r="J30" s="6">
        <v>4.3647922575472996E-3</v>
      </c>
      <c r="K30" s="6">
        <v>2.5937546044587999E-2</v>
      </c>
      <c r="L30" s="6">
        <v>0</v>
      </c>
      <c r="M30" s="6">
        <v>5.6166294962167698E-2</v>
      </c>
      <c r="N30" s="6">
        <v>2.3926028516143001E-3</v>
      </c>
      <c r="O30" s="6">
        <v>0</v>
      </c>
      <c r="P30" s="6">
        <v>3.8590673357248299E-2</v>
      </c>
      <c r="Q30" s="6">
        <v>9.5223560929298002E-3</v>
      </c>
      <c r="R30" s="6">
        <v>0.21282041072845501</v>
      </c>
      <c r="S30" s="6">
        <v>8.3314277231693198E-2</v>
      </c>
      <c r="T30" s="6">
        <v>0</v>
      </c>
      <c r="U30" s="6">
        <v>2.3534717038273801E-2</v>
      </c>
      <c r="V30" s="6">
        <v>2.7046313509344999E-2</v>
      </c>
      <c r="W30" s="6">
        <v>8.3799865096806994E-3</v>
      </c>
      <c r="X30" s="6">
        <v>4.4141028076410203E-2</v>
      </c>
      <c r="Y30" s="6">
        <v>6.6093556582927704E-2</v>
      </c>
      <c r="Z30" s="6">
        <v>0</v>
      </c>
      <c r="AA30" s="6">
        <v>1.6331279184669E-3</v>
      </c>
      <c r="AB30" s="6">
        <v>7.4735120870171997E-3</v>
      </c>
      <c r="AC30" s="6">
        <v>4.06005643308162E-2</v>
      </c>
    </row>
    <row r="31" spans="1:29" x14ac:dyDescent="0.35">
      <c r="A31" s="5" t="s">
        <v>117</v>
      </c>
      <c r="B31" s="6">
        <v>3.2435525208711603E-2</v>
      </c>
      <c r="C31" s="6">
        <v>0</v>
      </c>
      <c r="D31" s="6">
        <v>1.7981160432100199E-2</v>
      </c>
      <c r="E31" s="6">
        <v>1.0565322823822399E-2</v>
      </c>
      <c r="F31" s="6">
        <v>8.7465690448880005E-3</v>
      </c>
      <c r="G31" s="6">
        <v>0</v>
      </c>
      <c r="H31" s="6">
        <v>2.092253183946E-3</v>
      </c>
      <c r="I31" s="6">
        <v>0.10554246604442601</v>
      </c>
      <c r="J31" s="6">
        <v>1.8966323696076E-3</v>
      </c>
      <c r="K31" s="6">
        <v>2.7904503047466198E-2</v>
      </c>
      <c r="L31" s="6">
        <v>0</v>
      </c>
      <c r="M31" s="6">
        <v>0</v>
      </c>
      <c r="N31" s="6">
        <v>2.8216955251990999E-3</v>
      </c>
      <c r="O31" s="6">
        <v>0</v>
      </c>
      <c r="P31" s="6">
        <v>5.9452351182699197E-2</v>
      </c>
      <c r="Q31" s="6">
        <v>0</v>
      </c>
      <c r="R31" s="6">
        <v>0.25125390291214</v>
      </c>
      <c r="S31" s="6">
        <v>9.5640443265437997E-2</v>
      </c>
      <c r="T31" s="6">
        <v>0</v>
      </c>
      <c r="U31" s="6">
        <v>1.7806116491556102E-2</v>
      </c>
      <c r="V31" s="6">
        <v>2.49299239367246E-2</v>
      </c>
      <c r="W31" s="6">
        <v>3.0397574882953999E-3</v>
      </c>
      <c r="X31" s="6">
        <v>5.0364412367343903E-2</v>
      </c>
      <c r="Y31" s="6">
        <v>6.5107911825179998E-2</v>
      </c>
      <c r="Z31" s="6">
        <v>0</v>
      </c>
      <c r="AA31" s="6">
        <v>0.14036943018436401</v>
      </c>
      <c r="AB31" s="6">
        <v>3.9993181824684101E-2</v>
      </c>
      <c r="AC31" s="6">
        <v>4.20564785599708E-2</v>
      </c>
    </row>
    <row r="32" spans="1:29" x14ac:dyDescent="0.35">
      <c r="A32" s="5" t="s">
        <v>118</v>
      </c>
      <c r="B32" s="6">
        <v>3.0597615987062399E-2</v>
      </c>
      <c r="C32" s="6">
        <v>3.6540973931550903E-2</v>
      </c>
      <c r="D32" s="6">
        <v>8.9684501290321003E-3</v>
      </c>
      <c r="E32" s="6">
        <v>1.14927412942051E-2</v>
      </c>
      <c r="F32" s="6">
        <v>1.5668932348489699E-2</v>
      </c>
      <c r="G32" s="6">
        <v>0</v>
      </c>
      <c r="H32" s="6">
        <v>5.1793325692415203E-2</v>
      </c>
      <c r="I32" s="6">
        <v>0.10792662203311899</v>
      </c>
      <c r="J32" s="6">
        <v>4.4564935378730002E-3</v>
      </c>
      <c r="K32" s="6">
        <v>2.5654224678873998E-2</v>
      </c>
      <c r="L32" s="6">
        <v>0</v>
      </c>
      <c r="M32" s="6">
        <v>0.141133472323418</v>
      </c>
      <c r="N32" s="6">
        <v>5.2365586161612996E-3</v>
      </c>
      <c r="O32" s="6">
        <v>0</v>
      </c>
      <c r="P32" s="6">
        <v>2.5758391246199601E-2</v>
      </c>
      <c r="Q32" s="6">
        <v>1.09085990116E-2</v>
      </c>
      <c r="R32" s="6">
        <v>0.244834139943123</v>
      </c>
      <c r="S32" s="6">
        <v>5.22346943616867E-2</v>
      </c>
      <c r="T32" s="6">
        <v>0</v>
      </c>
      <c r="U32" s="6">
        <v>1.40070486813783E-2</v>
      </c>
      <c r="V32" s="6">
        <v>2.60268207639455E-2</v>
      </c>
      <c r="W32" s="6">
        <v>1.4498359814750001E-4</v>
      </c>
      <c r="X32" s="6">
        <v>4.7387257218360901E-2</v>
      </c>
      <c r="Y32" s="6">
        <v>6.5721698105335194E-2</v>
      </c>
      <c r="Z32" s="6">
        <v>0</v>
      </c>
      <c r="AA32" s="6">
        <v>1.09308948740363E-2</v>
      </c>
      <c r="AB32" s="6">
        <v>1.6472188755869799E-2</v>
      </c>
      <c r="AC32" s="6">
        <v>4.6103920787572798E-2</v>
      </c>
    </row>
    <row r="33" spans="1:29" x14ac:dyDescent="0.35">
      <c r="A33" s="5" t="s">
        <v>119</v>
      </c>
      <c r="B33" s="6">
        <v>3.0163360759615801E-2</v>
      </c>
      <c r="C33" s="6">
        <v>0.14225678145885501</v>
      </c>
      <c r="D33" s="6">
        <v>0</v>
      </c>
      <c r="E33" s="6">
        <v>8.6027853190898895E-2</v>
      </c>
      <c r="F33" s="6">
        <v>2.3594273254275301E-2</v>
      </c>
      <c r="G33" s="6">
        <v>1.0881277732551001E-2</v>
      </c>
      <c r="H33" s="6">
        <v>6.3214078545570304E-2</v>
      </c>
      <c r="I33" s="6">
        <v>0.24893966317176799</v>
      </c>
      <c r="J33" s="6">
        <v>1.9026201218366599E-2</v>
      </c>
      <c r="K33" s="6">
        <v>2.04456951469182E-2</v>
      </c>
      <c r="L33" s="6">
        <v>2.503845654428E-2</v>
      </c>
      <c r="M33" s="6">
        <v>7.4016347527503898E-2</v>
      </c>
      <c r="N33" s="6">
        <v>1.0207796469330699E-2</v>
      </c>
      <c r="O33" s="6">
        <v>1.5713535249233001E-3</v>
      </c>
      <c r="P33" s="6">
        <v>0</v>
      </c>
      <c r="Q33" s="6">
        <v>0</v>
      </c>
      <c r="R33" s="6">
        <v>1.46915083751082E-2</v>
      </c>
      <c r="S33" s="6">
        <v>1.9377399235963801E-2</v>
      </c>
      <c r="T33" s="6">
        <v>2.7629669755697198E-2</v>
      </c>
      <c r="U33" s="6">
        <v>1.05565600097179E-2</v>
      </c>
      <c r="V33" s="6">
        <v>0</v>
      </c>
      <c r="W33" s="6">
        <v>5.4982188157737004E-3</v>
      </c>
      <c r="X33" s="6">
        <v>5.8011366054415E-3</v>
      </c>
      <c r="Y33" s="6">
        <v>6.32674396038055E-2</v>
      </c>
      <c r="Z33" s="6">
        <v>0</v>
      </c>
      <c r="AA33" s="6">
        <v>3.9159499108791303E-2</v>
      </c>
      <c r="AB33" s="6">
        <v>2.4627251550555201E-2</v>
      </c>
      <c r="AC33" s="6">
        <v>3.4008156508207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5"/>
  <sheetViews>
    <sheetView tabSelected="1" workbookViewId="0"/>
  </sheetViews>
  <sheetFormatPr defaultColWidth="14.453125" defaultRowHeight="15" customHeight="1" x14ac:dyDescent="0.35"/>
  <sheetData>
    <row r="1" spans="1:6" x14ac:dyDescent="0.35">
      <c r="A1" s="8" t="s">
        <v>78</v>
      </c>
    </row>
    <row r="2" spans="1:6" x14ac:dyDescent="0.35">
      <c r="A2" s="8" t="s">
        <v>79</v>
      </c>
      <c r="B2" s="8" t="s">
        <v>80</v>
      </c>
      <c r="C2" s="8" t="s">
        <v>81</v>
      </c>
      <c r="D2" s="8" t="s">
        <v>82</v>
      </c>
      <c r="E2" s="8" t="s">
        <v>83</v>
      </c>
      <c r="F2" s="8" t="s">
        <v>84</v>
      </c>
    </row>
    <row r="3" spans="1:6" x14ac:dyDescent="0.35">
      <c r="A3" s="8" t="s">
        <v>85</v>
      </c>
      <c r="B3" s="8" t="s">
        <v>86</v>
      </c>
      <c r="C3" s="8">
        <v>0</v>
      </c>
      <c r="D3" s="8">
        <v>0</v>
      </c>
      <c r="E3" s="8">
        <v>0</v>
      </c>
      <c r="F3" s="8">
        <v>4</v>
      </c>
    </row>
    <row r="4" spans="1:6" x14ac:dyDescent="0.35">
      <c r="A4" s="8" t="s">
        <v>85</v>
      </c>
      <c r="B4" s="8" t="s">
        <v>87</v>
      </c>
      <c r="C4" s="8">
        <v>0.41499999999999998</v>
      </c>
      <c r="D4" s="8">
        <v>1</v>
      </c>
      <c r="E4" s="8">
        <v>0.58599999999999997</v>
      </c>
      <c r="F4" s="8">
        <v>17</v>
      </c>
    </row>
    <row r="5" spans="1:6" x14ac:dyDescent="0.35">
      <c r="A5" s="8" t="s">
        <v>85</v>
      </c>
      <c r="B5" s="8" t="s">
        <v>88</v>
      </c>
      <c r="C5" s="8">
        <v>0</v>
      </c>
      <c r="D5" s="8">
        <v>0</v>
      </c>
      <c r="E5" s="8">
        <v>0</v>
      </c>
      <c r="F5" s="8">
        <v>15</v>
      </c>
    </row>
    <row r="6" spans="1:6" x14ac:dyDescent="0.35">
      <c r="A6" s="8" t="s">
        <v>85</v>
      </c>
      <c r="B6" s="8" t="s">
        <v>89</v>
      </c>
      <c r="C6" s="8">
        <v>0</v>
      </c>
      <c r="D6" s="8">
        <v>0</v>
      </c>
      <c r="E6" s="8">
        <v>0</v>
      </c>
      <c r="F6" s="8">
        <v>5</v>
      </c>
    </row>
    <row r="7" spans="1:6" x14ac:dyDescent="0.35">
      <c r="A7" s="8" t="s">
        <v>90</v>
      </c>
      <c r="B7" s="8" t="s">
        <v>86</v>
      </c>
      <c r="C7" s="8">
        <v>0.75</v>
      </c>
      <c r="D7" s="8">
        <v>0.75</v>
      </c>
      <c r="E7" s="8">
        <v>0.75</v>
      </c>
      <c r="F7" s="8">
        <v>4</v>
      </c>
    </row>
    <row r="8" spans="1:6" x14ac:dyDescent="0.35">
      <c r="A8" s="8" t="s">
        <v>90</v>
      </c>
      <c r="B8" s="8" t="s">
        <v>87</v>
      </c>
      <c r="C8" s="8">
        <v>0.8</v>
      </c>
      <c r="D8" s="8">
        <v>0.94099999999999995</v>
      </c>
      <c r="E8" s="8">
        <v>0.86499999999999999</v>
      </c>
      <c r="F8" s="8">
        <v>17</v>
      </c>
    </row>
    <row r="9" spans="1:6" x14ac:dyDescent="0.35">
      <c r="A9" s="8" t="s">
        <v>90</v>
      </c>
      <c r="B9" s="8" t="s">
        <v>88</v>
      </c>
      <c r="C9" s="8">
        <v>0.85699999999999998</v>
      </c>
      <c r="D9" s="8">
        <v>0.8</v>
      </c>
      <c r="E9" s="8">
        <v>0.82799999999999996</v>
      </c>
      <c r="F9" s="8">
        <v>15</v>
      </c>
    </row>
    <row r="10" spans="1:6" x14ac:dyDescent="0.35">
      <c r="A10" s="8" t="s">
        <v>90</v>
      </c>
      <c r="B10" s="8" t="s">
        <v>89</v>
      </c>
      <c r="C10" s="8">
        <v>0.66700000000000004</v>
      </c>
      <c r="D10" s="8">
        <v>0.4</v>
      </c>
      <c r="E10" s="8">
        <v>0.5</v>
      </c>
      <c r="F10" s="8">
        <v>5</v>
      </c>
    </row>
    <row r="12" spans="1:6" x14ac:dyDescent="0.35">
      <c r="A12" s="8" t="s">
        <v>91</v>
      </c>
    </row>
    <row r="13" spans="1:6" x14ac:dyDescent="0.35">
      <c r="A13" s="8" t="s">
        <v>79</v>
      </c>
      <c r="B13" s="8" t="s">
        <v>92</v>
      </c>
      <c r="C13" s="8" t="s">
        <v>93</v>
      </c>
      <c r="D13" s="8" t="s">
        <v>94</v>
      </c>
      <c r="E13" s="8" t="s">
        <v>95</v>
      </c>
    </row>
    <row r="14" spans="1:6" x14ac:dyDescent="0.35">
      <c r="A14" s="8" t="s">
        <v>85</v>
      </c>
      <c r="B14" s="8">
        <v>0.71499999999999997</v>
      </c>
      <c r="C14" s="8">
        <v>0.68400000000000005</v>
      </c>
      <c r="D14" s="8">
        <v>0.5</v>
      </c>
      <c r="E14" s="8">
        <v>0</v>
      </c>
    </row>
    <row r="15" spans="1:6" x14ac:dyDescent="0.35">
      <c r="A15" s="8" t="s">
        <v>90</v>
      </c>
      <c r="B15" s="8">
        <v>0.97799999999999998</v>
      </c>
      <c r="C15" s="8">
        <v>0.97399999999999998</v>
      </c>
      <c r="D15" s="8">
        <v>0.94399999999999995</v>
      </c>
      <c r="E15" s="8">
        <v>0.940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Qualimap results</vt:lpstr>
      <vt:lpstr>Table S2 - Predicted cell propo</vt:lpstr>
      <vt:lpstr>Table S3 - Combined dataset cel</vt:lpstr>
      <vt:lpstr>Table S4 - Accuracy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a.aleksejeva</dc:creator>
  <cp:lastModifiedBy>Alvin Meltsov</cp:lastModifiedBy>
  <dcterms:created xsi:type="dcterms:W3CDTF">2025-05-07T08:29:25Z</dcterms:created>
  <dcterms:modified xsi:type="dcterms:W3CDTF">2026-05-05T14:47:17Z</dcterms:modified>
</cp:coreProperties>
</file>